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Manuscripts 2020/Lopez Pig MRI/Tables and Graphs/"/>
    </mc:Choice>
  </mc:AlternateContent>
  <xr:revisionPtr revIDLastSave="0" documentId="13_ncr:1_{54499CF5-557F-2A4A-B5C3-3FB7C36AC4E7}" xr6:coauthVersionLast="47" xr6:coauthVersionMax="47" xr10:uidLastSave="{00000000-0000-0000-0000-000000000000}"/>
  <bookViews>
    <workbookView xWindow="-33040" yWindow="1340" windowWidth="30440" windowHeight="17720" xr2:uid="{00000000-000D-0000-FFFF-FFFF00000000}"/>
  </bookViews>
  <sheets>
    <sheet name="Raw data" sheetId="2" r:id="rId1"/>
    <sheet name="Means and ratios" sheetId="4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236" i="2" l="1"/>
  <c r="N237" i="2"/>
  <c r="N238" i="2"/>
  <c r="N239" i="2"/>
  <c r="N240" i="2"/>
  <c r="N241" i="2"/>
  <c r="N242" i="2"/>
  <c r="N243" i="2"/>
  <c r="N244" i="2"/>
  <c r="P244" i="2" s="1"/>
  <c r="N245" i="2"/>
  <c r="N246" i="2"/>
  <c r="N247" i="2"/>
  <c r="Q247" i="2" s="1"/>
  <c r="N248" i="2"/>
  <c r="N249" i="2"/>
  <c r="N250" i="2"/>
  <c r="N251" i="2"/>
  <c r="N252" i="2"/>
  <c r="N253" i="2"/>
  <c r="N254" i="2"/>
  <c r="N255" i="2"/>
  <c r="N256" i="2"/>
  <c r="N257" i="2"/>
  <c r="Q257" i="2" s="1"/>
  <c r="N258" i="2"/>
  <c r="P258" i="2" s="1"/>
  <c r="N259" i="2"/>
  <c r="N260" i="2"/>
  <c r="N261" i="2"/>
  <c r="N262" i="2"/>
  <c r="N263" i="2"/>
  <c r="N264" i="2"/>
  <c r="N265" i="2"/>
  <c r="N266" i="2"/>
  <c r="N267" i="2"/>
  <c r="N268" i="2"/>
  <c r="N269" i="2"/>
  <c r="N270" i="2"/>
  <c r="N271" i="2"/>
  <c r="N272" i="2"/>
  <c r="N273" i="2"/>
  <c r="N274" i="2"/>
  <c r="N235" i="2"/>
  <c r="J236" i="2"/>
  <c r="J237" i="2"/>
  <c r="J238" i="2"/>
  <c r="J239" i="2"/>
  <c r="J240" i="2"/>
  <c r="J241" i="2"/>
  <c r="J242" i="2"/>
  <c r="J243" i="2"/>
  <c r="J244" i="2"/>
  <c r="J245" i="2"/>
  <c r="J246" i="2"/>
  <c r="J247" i="2"/>
  <c r="J248" i="2"/>
  <c r="J249" i="2"/>
  <c r="J250" i="2"/>
  <c r="J251" i="2"/>
  <c r="J252" i="2"/>
  <c r="J253" i="2"/>
  <c r="J254" i="2"/>
  <c r="J255" i="2"/>
  <c r="J256" i="2"/>
  <c r="J257" i="2"/>
  <c r="J258" i="2"/>
  <c r="J259" i="2"/>
  <c r="J260" i="2"/>
  <c r="J261" i="2"/>
  <c r="J262" i="2"/>
  <c r="P262" i="2" s="1"/>
  <c r="J263" i="2"/>
  <c r="J264" i="2"/>
  <c r="J265" i="2"/>
  <c r="J266" i="2"/>
  <c r="R266" i="2" s="1"/>
  <c r="J267" i="2"/>
  <c r="J268" i="2"/>
  <c r="J269" i="2"/>
  <c r="J270" i="2"/>
  <c r="J271" i="2"/>
  <c r="J272" i="2"/>
  <c r="J273" i="2"/>
  <c r="J235" i="2"/>
  <c r="F236" i="2"/>
  <c r="Q236" i="2" s="1"/>
  <c r="F237" i="2"/>
  <c r="Q237" i="2" s="1"/>
  <c r="F238" i="2"/>
  <c r="Q238" i="2" s="1"/>
  <c r="F239" i="2"/>
  <c r="Q239" i="2" s="1"/>
  <c r="F240" i="2"/>
  <c r="Q240" i="2" s="1"/>
  <c r="F241" i="2"/>
  <c r="F242" i="2"/>
  <c r="F243" i="2"/>
  <c r="F244" i="2"/>
  <c r="F245" i="2"/>
  <c r="Q245" i="2" s="1"/>
  <c r="F246" i="2"/>
  <c r="R246" i="2" s="1"/>
  <c r="F247" i="2"/>
  <c r="F248" i="2"/>
  <c r="Q248" i="2" s="1"/>
  <c r="F249" i="2"/>
  <c r="Q249" i="2" s="1"/>
  <c r="F250" i="2"/>
  <c r="Q250" i="2" s="1"/>
  <c r="F251" i="2"/>
  <c r="Q251" i="2" s="1"/>
  <c r="F252" i="2"/>
  <c r="Q252" i="2" s="1"/>
  <c r="F253" i="2"/>
  <c r="F254" i="2"/>
  <c r="F255" i="2"/>
  <c r="F256" i="2"/>
  <c r="F257" i="2"/>
  <c r="R257" i="2" s="1"/>
  <c r="F258" i="2"/>
  <c r="R258" i="2" s="1"/>
  <c r="F259" i="2"/>
  <c r="Q259" i="2" s="1"/>
  <c r="F260" i="2"/>
  <c r="Q260" i="2" s="1"/>
  <c r="F261" i="2"/>
  <c r="R261" i="2" s="1"/>
  <c r="F262" i="2"/>
  <c r="Q262" i="2" s="1"/>
  <c r="F263" i="2"/>
  <c r="F264" i="2"/>
  <c r="Q264" i="2" s="1"/>
  <c r="F265" i="2"/>
  <c r="F266" i="2"/>
  <c r="F267" i="2"/>
  <c r="F268" i="2"/>
  <c r="F269" i="2"/>
  <c r="Q269" i="2" s="1"/>
  <c r="F270" i="2"/>
  <c r="F271" i="2"/>
  <c r="F272" i="2"/>
  <c r="Q272" i="2" s="1"/>
  <c r="F273" i="2"/>
  <c r="Q273" i="2" s="1"/>
  <c r="F235" i="2"/>
  <c r="Q235" i="2" s="1"/>
  <c r="N143" i="2"/>
  <c r="N144" i="2"/>
  <c r="N145" i="2"/>
  <c r="N146" i="2"/>
  <c r="N147" i="2"/>
  <c r="N148" i="2"/>
  <c r="N149" i="2"/>
  <c r="N150" i="2"/>
  <c r="N151" i="2"/>
  <c r="N152" i="2"/>
  <c r="Q152" i="2" s="1"/>
  <c r="N153" i="2"/>
  <c r="N154" i="2"/>
  <c r="N155" i="2"/>
  <c r="N156" i="2"/>
  <c r="N157" i="2"/>
  <c r="N158" i="2"/>
  <c r="N159" i="2"/>
  <c r="N160" i="2"/>
  <c r="N161" i="2"/>
  <c r="N162" i="2"/>
  <c r="N163" i="2"/>
  <c r="N164" i="2"/>
  <c r="Q164" i="2" s="1"/>
  <c r="N165" i="2"/>
  <c r="N166" i="2"/>
  <c r="Q166" i="2" s="1"/>
  <c r="N167" i="2"/>
  <c r="P167" i="2" s="1"/>
  <c r="N168" i="2"/>
  <c r="N169" i="2"/>
  <c r="N170" i="2"/>
  <c r="N171" i="2"/>
  <c r="N172" i="2"/>
  <c r="N173" i="2"/>
  <c r="N174" i="2"/>
  <c r="N175" i="2"/>
  <c r="N176" i="2"/>
  <c r="N177" i="2"/>
  <c r="P177" i="2" s="1"/>
  <c r="N178" i="2"/>
  <c r="N179" i="2"/>
  <c r="P179" i="2" s="1"/>
  <c r="N180" i="2"/>
  <c r="N181" i="2"/>
  <c r="N142" i="2"/>
  <c r="J143" i="2"/>
  <c r="J144" i="2"/>
  <c r="J145" i="2"/>
  <c r="J146" i="2"/>
  <c r="J147" i="2"/>
  <c r="P147" i="2" s="1"/>
  <c r="J148" i="2"/>
  <c r="J149" i="2"/>
  <c r="J150" i="2"/>
  <c r="J151" i="2"/>
  <c r="J152" i="2"/>
  <c r="R152" i="2" s="1"/>
  <c r="J153" i="2"/>
  <c r="J154" i="2"/>
  <c r="J155" i="2"/>
  <c r="J156" i="2"/>
  <c r="J157" i="2"/>
  <c r="J158" i="2"/>
  <c r="J159" i="2"/>
  <c r="J160" i="2"/>
  <c r="P160" i="2" s="1"/>
  <c r="J161" i="2"/>
  <c r="R161" i="2" s="1"/>
  <c r="J162" i="2"/>
  <c r="R162" i="2" s="1"/>
  <c r="J163" i="2"/>
  <c r="J164" i="2"/>
  <c r="R164" i="2" s="1"/>
  <c r="J165" i="2"/>
  <c r="J166" i="2"/>
  <c r="J167" i="2"/>
  <c r="J168" i="2"/>
  <c r="J169" i="2"/>
  <c r="J170" i="2"/>
  <c r="J171" i="2"/>
  <c r="J172" i="2"/>
  <c r="J173" i="2"/>
  <c r="R173" i="2" s="1"/>
  <c r="J174" i="2"/>
  <c r="R174" i="2" s="1"/>
  <c r="J175" i="2"/>
  <c r="P175" i="2" s="1"/>
  <c r="J176" i="2"/>
  <c r="R176" i="2" s="1"/>
  <c r="J177" i="2"/>
  <c r="J178" i="2"/>
  <c r="J179" i="2"/>
  <c r="J180" i="2"/>
  <c r="J181" i="2"/>
  <c r="J142" i="2"/>
  <c r="F143" i="2"/>
  <c r="F144" i="2"/>
  <c r="F145" i="2"/>
  <c r="R145" i="2" s="1"/>
  <c r="F146" i="2"/>
  <c r="R146" i="2" s="1"/>
  <c r="F147" i="2"/>
  <c r="F148" i="2"/>
  <c r="Q148" i="2" s="1"/>
  <c r="F149" i="2"/>
  <c r="F150" i="2"/>
  <c r="Q150" i="2" s="1"/>
  <c r="F151" i="2"/>
  <c r="F152" i="2"/>
  <c r="F153" i="2"/>
  <c r="F154" i="2"/>
  <c r="Q154" i="2" s="1"/>
  <c r="F155" i="2"/>
  <c r="F156" i="2"/>
  <c r="F157" i="2"/>
  <c r="R157" i="2" s="1"/>
  <c r="F158" i="2"/>
  <c r="R158" i="2" s="1"/>
  <c r="F159" i="2"/>
  <c r="R159" i="2" s="1"/>
  <c r="F160" i="2"/>
  <c r="R160" i="2" s="1"/>
  <c r="F161" i="2"/>
  <c r="F162" i="2"/>
  <c r="Q162" i="2" s="1"/>
  <c r="F163" i="2"/>
  <c r="F164" i="2"/>
  <c r="F165" i="2"/>
  <c r="F166" i="2"/>
  <c r="F167" i="2"/>
  <c r="R167" i="2" s="1"/>
  <c r="F168" i="2"/>
  <c r="F169" i="2"/>
  <c r="R169" i="2" s="1"/>
  <c r="F170" i="2"/>
  <c r="R170" i="2" s="1"/>
  <c r="F171" i="2"/>
  <c r="Q171" i="2" s="1"/>
  <c r="F172" i="2"/>
  <c r="F173" i="2"/>
  <c r="F174" i="2"/>
  <c r="Q174" i="2" s="1"/>
  <c r="F175" i="2"/>
  <c r="F176" i="2"/>
  <c r="F177" i="2"/>
  <c r="Q177" i="2" s="1"/>
  <c r="F178" i="2"/>
  <c r="Q178" i="2" s="1"/>
  <c r="F179" i="2"/>
  <c r="F180" i="2"/>
  <c r="F181" i="2"/>
  <c r="R181" i="2" s="1"/>
  <c r="F142" i="2"/>
  <c r="R142" i="2" s="1"/>
  <c r="N98" i="2"/>
  <c r="P98" i="2" s="1"/>
  <c r="N99" i="2"/>
  <c r="P99" i="2" s="1"/>
  <c r="N100" i="2"/>
  <c r="N101" i="2"/>
  <c r="N102" i="2"/>
  <c r="N103" i="2"/>
  <c r="P103" i="2" s="1"/>
  <c r="N104" i="2"/>
  <c r="N105" i="2"/>
  <c r="N106" i="2"/>
  <c r="N107" i="2"/>
  <c r="N108" i="2"/>
  <c r="N109" i="2"/>
  <c r="N110" i="2"/>
  <c r="P110" i="2" s="1"/>
  <c r="N111" i="2"/>
  <c r="P111" i="2" s="1"/>
  <c r="N112" i="2"/>
  <c r="N113" i="2"/>
  <c r="N114" i="2"/>
  <c r="N115" i="2"/>
  <c r="P115" i="2" s="1"/>
  <c r="N116" i="2"/>
  <c r="N117" i="2"/>
  <c r="N118" i="2"/>
  <c r="N119" i="2"/>
  <c r="N120" i="2"/>
  <c r="N121" i="2"/>
  <c r="N122" i="2"/>
  <c r="P122" i="2" s="1"/>
  <c r="N123" i="2"/>
  <c r="P123" i="2" s="1"/>
  <c r="N124" i="2"/>
  <c r="N125" i="2"/>
  <c r="N126" i="2"/>
  <c r="N127" i="2"/>
  <c r="P127" i="2" s="1"/>
  <c r="N128" i="2"/>
  <c r="N129" i="2"/>
  <c r="N130" i="2"/>
  <c r="P130" i="2" s="1"/>
  <c r="N131" i="2"/>
  <c r="N132" i="2"/>
  <c r="N133" i="2"/>
  <c r="N134" i="2"/>
  <c r="P134" i="2" s="1"/>
  <c r="N97" i="2"/>
  <c r="P97" i="2" s="1"/>
  <c r="J98" i="2"/>
  <c r="J99" i="2"/>
  <c r="J100" i="2"/>
  <c r="J101" i="2"/>
  <c r="J102" i="2"/>
  <c r="J103" i="2"/>
  <c r="J104" i="2"/>
  <c r="P104" i="2" s="1"/>
  <c r="J105" i="2"/>
  <c r="P105" i="2" s="1"/>
  <c r="J106" i="2"/>
  <c r="J107" i="2"/>
  <c r="J108" i="2"/>
  <c r="J109" i="2"/>
  <c r="J110" i="2"/>
  <c r="J111" i="2"/>
  <c r="J112" i="2"/>
  <c r="J113" i="2"/>
  <c r="J114" i="2"/>
  <c r="J115" i="2"/>
  <c r="J116" i="2"/>
  <c r="J117" i="2"/>
  <c r="P117" i="2" s="1"/>
  <c r="J118" i="2"/>
  <c r="J119" i="2"/>
  <c r="J120" i="2"/>
  <c r="J121" i="2"/>
  <c r="J122" i="2"/>
  <c r="J123" i="2"/>
  <c r="J124" i="2"/>
  <c r="J125" i="2"/>
  <c r="J126" i="2"/>
  <c r="J127" i="2"/>
  <c r="J128" i="2"/>
  <c r="J129" i="2"/>
  <c r="P129" i="2" s="1"/>
  <c r="J130" i="2"/>
  <c r="J131" i="2"/>
  <c r="J132" i="2"/>
  <c r="J133" i="2"/>
  <c r="J134" i="2"/>
  <c r="J97" i="2"/>
  <c r="N190" i="2"/>
  <c r="N191" i="2"/>
  <c r="P191" i="2" s="1"/>
  <c r="N192" i="2"/>
  <c r="N193" i="2"/>
  <c r="N194" i="2"/>
  <c r="N195" i="2"/>
  <c r="N196" i="2"/>
  <c r="N197" i="2"/>
  <c r="N198" i="2"/>
  <c r="N199" i="2"/>
  <c r="N200" i="2"/>
  <c r="N201" i="2"/>
  <c r="N202" i="2"/>
  <c r="N203" i="2"/>
  <c r="P203" i="2" s="1"/>
  <c r="N204" i="2"/>
  <c r="N205" i="2"/>
  <c r="N206" i="2"/>
  <c r="P206" i="2" s="1"/>
  <c r="N207" i="2"/>
  <c r="N208" i="2"/>
  <c r="N209" i="2"/>
  <c r="N210" i="2"/>
  <c r="P210" i="2" s="1"/>
  <c r="N211" i="2"/>
  <c r="N212" i="2"/>
  <c r="N213" i="2"/>
  <c r="P213" i="2" s="1"/>
  <c r="N214" i="2"/>
  <c r="N215" i="2"/>
  <c r="P215" i="2" s="1"/>
  <c r="N216" i="2"/>
  <c r="N217" i="2"/>
  <c r="N218" i="2"/>
  <c r="N219" i="2"/>
  <c r="N220" i="2"/>
  <c r="N221" i="2"/>
  <c r="P221" i="2" s="1"/>
  <c r="N222" i="2"/>
  <c r="P222" i="2" s="1"/>
  <c r="N223" i="2"/>
  <c r="N224" i="2"/>
  <c r="N225" i="2"/>
  <c r="P225" i="2" s="1"/>
  <c r="N226" i="2"/>
  <c r="N189" i="2"/>
  <c r="P189" i="2" s="1"/>
  <c r="J190" i="2"/>
  <c r="J191" i="2"/>
  <c r="J192" i="2"/>
  <c r="J193" i="2"/>
  <c r="J194" i="2"/>
  <c r="J195" i="2"/>
  <c r="J196" i="2"/>
  <c r="R196" i="2" s="1"/>
  <c r="J197" i="2"/>
  <c r="J198" i="2"/>
  <c r="J199" i="2"/>
  <c r="J200" i="2"/>
  <c r="J201" i="2"/>
  <c r="R201" i="2" s="1"/>
  <c r="J202" i="2"/>
  <c r="J203" i="2"/>
  <c r="J204" i="2"/>
  <c r="P204" i="2" s="1"/>
  <c r="J205" i="2"/>
  <c r="J206" i="2"/>
  <c r="J207" i="2"/>
  <c r="J208" i="2"/>
  <c r="R208" i="2" s="1"/>
  <c r="J209" i="2"/>
  <c r="J210" i="2"/>
  <c r="J211" i="2"/>
  <c r="J212" i="2"/>
  <c r="J213" i="2"/>
  <c r="R213" i="2" s="1"/>
  <c r="J214" i="2"/>
  <c r="J215" i="2"/>
  <c r="J216" i="2"/>
  <c r="P216" i="2" s="1"/>
  <c r="J217" i="2"/>
  <c r="J218" i="2"/>
  <c r="J219" i="2"/>
  <c r="J220" i="2"/>
  <c r="R220" i="2" s="1"/>
  <c r="J221" i="2"/>
  <c r="J222" i="2"/>
  <c r="J223" i="2"/>
  <c r="J224" i="2"/>
  <c r="J225" i="2"/>
  <c r="R225" i="2" s="1"/>
  <c r="J226" i="2"/>
  <c r="J189" i="2"/>
  <c r="F190" i="2"/>
  <c r="F191" i="2"/>
  <c r="F192" i="2"/>
  <c r="Q192" i="2" s="1"/>
  <c r="F193" i="2"/>
  <c r="R193" i="2" s="1"/>
  <c r="F194" i="2"/>
  <c r="F195" i="2"/>
  <c r="F196" i="2"/>
  <c r="F197" i="2"/>
  <c r="F198" i="2"/>
  <c r="F199" i="2"/>
  <c r="F200" i="2"/>
  <c r="F201" i="2"/>
  <c r="F202" i="2"/>
  <c r="Q202" i="2" s="1"/>
  <c r="F203" i="2"/>
  <c r="F204" i="2"/>
  <c r="Q204" i="2" s="1"/>
  <c r="F205" i="2"/>
  <c r="Q205" i="2" s="1"/>
  <c r="F206" i="2"/>
  <c r="Q206" i="2" s="1"/>
  <c r="F207" i="2"/>
  <c r="F208" i="2"/>
  <c r="F209" i="2"/>
  <c r="F210" i="2"/>
  <c r="F211" i="2"/>
  <c r="F212" i="2"/>
  <c r="Q212" i="2" s="1"/>
  <c r="F213" i="2"/>
  <c r="F214" i="2"/>
  <c r="Q214" i="2" s="1"/>
  <c r="F215" i="2"/>
  <c r="F216" i="2"/>
  <c r="Q216" i="2" s="1"/>
  <c r="F217" i="2"/>
  <c r="F218" i="2"/>
  <c r="F219" i="2"/>
  <c r="F220" i="2"/>
  <c r="F221" i="2"/>
  <c r="R221" i="2" s="1"/>
  <c r="F222" i="2"/>
  <c r="F223" i="2"/>
  <c r="F224" i="2"/>
  <c r="Q224" i="2" s="1"/>
  <c r="F225" i="2"/>
  <c r="Q225" i="2" s="1"/>
  <c r="F226" i="2"/>
  <c r="F189" i="2"/>
  <c r="Q144" i="2"/>
  <c r="R147" i="2"/>
  <c r="Q149" i="2"/>
  <c r="Q153" i="2"/>
  <c r="R155" i="2"/>
  <c r="Q161" i="2"/>
  <c r="R163" i="2"/>
  <c r="Q169" i="2"/>
  <c r="R171" i="2"/>
  <c r="Q173" i="2"/>
  <c r="R175" i="2"/>
  <c r="R179" i="2"/>
  <c r="R197" i="2"/>
  <c r="Q198" i="2"/>
  <c r="Q200" i="2"/>
  <c r="R200" i="2"/>
  <c r="Q210" i="2"/>
  <c r="Q222" i="2"/>
  <c r="Q241" i="2"/>
  <c r="R241" i="2"/>
  <c r="Q242" i="2"/>
  <c r="R242" i="2"/>
  <c r="Q243" i="2"/>
  <c r="Q246" i="2"/>
  <c r="Q253" i="2"/>
  <c r="R253" i="2"/>
  <c r="Q254" i="2"/>
  <c r="R254" i="2"/>
  <c r="Q258" i="2"/>
  <c r="R262" i="2"/>
  <c r="Q263" i="2"/>
  <c r="Q265" i="2"/>
  <c r="R265" i="2"/>
  <c r="Q266" i="2"/>
  <c r="Q267" i="2"/>
  <c r="R269" i="2"/>
  <c r="Q270" i="2"/>
  <c r="R270" i="2"/>
  <c r="Q271" i="2"/>
  <c r="R273" i="2"/>
  <c r="Q274" i="2"/>
  <c r="R274" i="2"/>
  <c r="Q143" i="2"/>
  <c r="P192" i="2"/>
  <c r="P194" i="2"/>
  <c r="P200" i="2"/>
  <c r="P201" i="2"/>
  <c r="P202" i="2"/>
  <c r="P205" i="2"/>
  <c r="P212" i="2"/>
  <c r="P214" i="2"/>
  <c r="P218" i="2"/>
  <c r="P224" i="2"/>
  <c r="P235" i="2"/>
  <c r="P236" i="2"/>
  <c r="P237" i="2"/>
  <c r="P238" i="2"/>
  <c r="P241" i="2"/>
  <c r="P242" i="2"/>
  <c r="P245" i="2"/>
  <c r="P246" i="2"/>
  <c r="P248" i="2"/>
  <c r="P249" i="2"/>
  <c r="P250" i="2"/>
  <c r="P251" i="2"/>
  <c r="P253" i="2"/>
  <c r="P254" i="2"/>
  <c r="P256" i="2"/>
  <c r="P257" i="2"/>
  <c r="P260" i="2"/>
  <c r="P261" i="2"/>
  <c r="P263" i="2"/>
  <c r="P265" i="2"/>
  <c r="P266" i="2"/>
  <c r="P268" i="2"/>
  <c r="P269" i="2"/>
  <c r="P270" i="2"/>
  <c r="P272" i="2"/>
  <c r="P273" i="2"/>
  <c r="P274" i="2"/>
  <c r="P190" i="2"/>
  <c r="P146" i="2"/>
  <c r="P148" i="2"/>
  <c r="P149" i="2"/>
  <c r="P150" i="2"/>
  <c r="P151" i="2"/>
  <c r="P152" i="2"/>
  <c r="P153" i="2"/>
  <c r="P158" i="2"/>
  <c r="P159" i="2"/>
  <c r="P163" i="2"/>
  <c r="P165" i="2"/>
  <c r="P170" i="2"/>
  <c r="P171" i="2"/>
  <c r="P172" i="2"/>
  <c r="P173" i="2"/>
  <c r="P174" i="2"/>
  <c r="P176" i="2"/>
  <c r="P100" i="2"/>
  <c r="P102" i="2"/>
  <c r="P106" i="2"/>
  <c r="P112" i="2"/>
  <c r="P114" i="2"/>
  <c r="P116" i="2"/>
  <c r="P118" i="2"/>
  <c r="P124" i="2"/>
  <c r="P126" i="2"/>
  <c r="P128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97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50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8" i="2"/>
  <c r="F7" i="2"/>
  <c r="F6" i="2"/>
  <c r="F5" i="2"/>
  <c r="F4" i="2"/>
  <c r="R264" i="2" l="1"/>
  <c r="R252" i="2"/>
  <c r="Q261" i="2"/>
  <c r="R250" i="2"/>
  <c r="R238" i="2"/>
  <c r="R237" i="2"/>
  <c r="R249" i="2"/>
  <c r="R240" i="2"/>
  <c r="R245" i="2"/>
  <c r="R219" i="2"/>
  <c r="R207" i="2"/>
  <c r="R195" i="2"/>
  <c r="R217" i="2"/>
  <c r="R192" i="2"/>
  <c r="Q194" i="2"/>
  <c r="Q201" i="2"/>
  <c r="R151" i="2"/>
  <c r="Q165" i="2"/>
  <c r="Q157" i="2"/>
  <c r="P209" i="2"/>
  <c r="P197" i="2"/>
  <c r="P133" i="2"/>
  <c r="P121" i="2"/>
  <c r="P109" i="2"/>
  <c r="P131" i="2"/>
  <c r="P119" i="2"/>
  <c r="P107" i="2"/>
  <c r="R172" i="2"/>
  <c r="R148" i="2"/>
  <c r="R263" i="2"/>
  <c r="R251" i="2"/>
  <c r="R239" i="2"/>
  <c r="P267" i="2"/>
  <c r="P255" i="2"/>
  <c r="P164" i="2"/>
  <c r="P247" i="2"/>
  <c r="R215" i="2"/>
  <c r="R203" i="2"/>
  <c r="R191" i="2"/>
  <c r="Q217" i="2"/>
  <c r="Q193" i="2"/>
  <c r="R214" i="2"/>
  <c r="R202" i="2"/>
  <c r="R190" i="2"/>
  <c r="P264" i="2"/>
  <c r="P252" i="2"/>
  <c r="P161" i="2"/>
  <c r="P125" i="2"/>
  <c r="P113" i="2"/>
  <c r="P101" i="2"/>
  <c r="Q176" i="2"/>
  <c r="R180" i="2"/>
  <c r="R168" i="2"/>
  <c r="R156" i="2"/>
  <c r="R144" i="2"/>
  <c r="Q172" i="2"/>
  <c r="Q160" i="2"/>
  <c r="Q268" i="2"/>
  <c r="Q256" i="2"/>
  <c r="Q244" i="2"/>
  <c r="R271" i="2"/>
  <c r="R259" i="2"/>
  <c r="Q181" i="2"/>
  <c r="R222" i="2"/>
  <c r="R210" i="2"/>
  <c r="R198" i="2"/>
  <c r="Q175" i="2"/>
  <c r="Q163" i="2"/>
  <c r="Q151" i="2"/>
  <c r="P143" i="2"/>
  <c r="R267" i="2"/>
  <c r="R255" i="2"/>
  <c r="R209" i="2"/>
  <c r="P178" i="2"/>
  <c r="P166" i="2"/>
  <c r="P154" i="2"/>
  <c r="Q179" i="2"/>
  <c r="Q145" i="2"/>
  <c r="P180" i="2"/>
  <c r="P168" i="2"/>
  <c r="P156" i="2"/>
  <c r="P144" i="2"/>
  <c r="P259" i="2"/>
  <c r="P217" i="2"/>
  <c r="P155" i="2"/>
  <c r="R150" i="2"/>
  <c r="P271" i="2"/>
  <c r="P193" i="2"/>
  <c r="Q221" i="2"/>
  <c r="Q213" i="2"/>
  <c r="R205" i="2"/>
  <c r="P132" i="2"/>
  <c r="P120" i="2"/>
  <c r="P108" i="2"/>
  <c r="R149" i="2"/>
  <c r="R223" i="2"/>
  <c r="R211" i="2"/>
  <c r="R199" i="2"/>
  <c r="P243" i="2"/>
  <c r="P239" i="2"/>
  <c r="R212" i="2"/>
  <c r="Q197" i="2"/>
  <c r="Q156" i="2"/>
  <c r="R235" i="2"/>
  <c r="Q255" i="2"/>
  <c r="Q218" i="2"/>
  <c r="R204" i="2"/>
  <c r="Q180" i="2"/>
  <c r="Q168" i="2"/>
  <c r="Q223" i="2"/>
  <c r="Q211" i="2"/>
  <c r="Q199" i="2"/>
  <c r="P198" i="2"/>
  <c r="R272" i="2"/>
  <c r="R260" i="2"/>
  <c r="R248" i="2"/>
  <c r="R236" i="2"/>
  <c r="P240" i="2"/>
  <c r="R247" i="2"/>
  <c r="R218" i="2"/>
  <c r="R206" i="2"/>
  <c r="R194" i="2"/>
  <c r="P220" i="2"/>
  <c r="P208" i="2"/>
  <c r="P196" i="2"/>
  <c r="Q159" i="2"/>
  <c r="Q147" i="2"/>
  <c r="R243" i="2"/>
  <c r="P162" i="2"/>
  <c r="R224" i="2"/>
  <c r="Q209" i="2"/>
  <c r="Q215" i="2"/>
  <c r="Q203" i="2"/>
  <c r="Q191" i="2"/>
  <c r="P219" i="2"/>
  <c r="P207" i="2"/>
  <c r="P195" i="2"/>
  <c r="Q142" i="2"/>
  <c r="Q170" i="2"/>
  <c r="Q158" i="2"/>
  <c r="Q146" i="2"/>
  <c r="R216" i="2"/>
  <c r="Q190" i="2"/>
  <c r="R177" i="2"/>
  <c r="R165" i="2"/>
  <c r="R153" i="2"/>
  <c r="P181" i="2"/>
  <c r="P169" i="2"/>
  <c r="P157" i="2"/>
  <c r="P145" i="2"/>
  <c r="Q189" i="2"/>
  <c r="R189" i="2"/>
  <c r="Q220" i="2"/>
  <c r="Q208" i="2"/>
  <c r="Q196" i="2"/>
  <c r="Q167" i="2"/>
  <c r="Q155" i="2"/>
  <c r="P223" i="2"/>
  <c r="P211" i="2"/>
  <c r="P199" i="2"/>
  <c r="R143" i="2"/>
  <c r="R268" i="2"/>
  <c r="R256" i="2"/>
  <c r="R244" i="2"/>
  <c r="R178" i="2"/>
  <c r="R166" i="2"/>
  <c r="R154" i="2"/>
  <c r="P142" i="2"/>
  <c r="Q219" i="2"/>
  <c r="Q207" i="2"/>
  <c r="Q195" i="2"/>
  <c r="R226" i="2"/>
  <c r="Q226" i="2"/>
  <c r="P226" i="2"/>
  <c r="R97" i="2"/>
  <c r="Q97" i="2"/>
  <c r="R4" i="2"/>
  <c r="R41" i="2"/>
  <c r="R40" i="2"/>
  <c r="R39" i="2"/>
  <c r="R38" i="2"/>
  <c r="R37" i="2"/>
  <c r="R36" i="2"/>
  <c r="R35" i="2"/>
  <c r="R34" i="2"/>
  <c r="R33" i="2"/>
  <c r="R32" i="2"/>
  <c r="R31" i="2"/>
  <c r="R30" i="2"/>
  <c r="R29" i="2"/>
  <c r="R28" i="2"/>
  <c r="R27" i="2"/>
  <c r="R26" i="2"/>
  <c r="R25" i="2"/>
  <c r="R24" i="2"/>
  <c r="R23" i="2"/>
  <c r="R22" i="2"/>
  <c r="R21" i="2"/>
  <c r="R20" i="2"/>
  <c r="R19" i="2"/>
  <c r="R18" i="2"/>
  <c r="R17" i="2"/>
  <c r="R16" i="2"/>
  <c r="R15" i="2"/>
  <c r="R14" i="2"/>
  <c r="R13" i="2"/>
  <c r="R12" i="2"/>
  <c r="R11" i="2"/>
  <c r="R10" i="2"/>
  <c r="R9" i="2"/>
  <c r="R8" i="2"/>
  <c r="R7" i="2"/>
  <c r="R6" i="2"/>
  <c r="R5" i="2"/>
  <c r="Q4" i="2"/>
  <c r="P4" i="2"/>
  <c r="Q41" i="2"/>
  <c r="P41" i="2"/>
  <c r="Q40" i="2"/>
  <c r="P40" i="2"/>
  <c r="Q39" i="2"/>
  <c r="P39" i="2"/>
  <c r="Q38" i="2"/>
  <c r="P38" i="2"/>
  <c r="Q37" i="2"/>
  <c r="P37" i="2"/>
  <c r="Q36" i="2"/>
  <c r="P36" i="2"/>
  <c r="Q35" i="2"/>
  <c r="P35" i="2"/>
  <c r="Q34" i="2"/>
  <c r="P34" i="2"/>
  <c r="Q33" i="2"/>
  <c r="P33" i="2"/>
  <c r="Q32" i="2"/>
  <c r="P32" i="2"/>
  <c r="Q31" i="2"/>
  <c r="P31" i="2"/>
  <c r="Q30" i="2"/>
  <c r="P30" i="2"/>
  <c r="Q29" i="2"/>
  <c r="P29" i="2"/>
  <c r="Q28" i="2"/>
  <c r="P28" i="2"/>
  <c r="Q27" i="2"/>
  <c r="P27" i="2"/>
  <c r="Q26" i="2"/>
  <c r="P26" i="2"/>
  <c r="Q25" i="2"/>
  <c r="P25" i="2"/>
  <c r="Q24" i="2"/>
  <c r="P24" i="2"/>
  <c r="Q23" i="2"/>
  <c r="P23" i="2"/>
  <c r="Q22" i="2"/>
  <c r="P22" i="2"/>
  <c r="Q21" i="2"/>
  <c r="P21" i="2"/>
  <c r="Q20" i="2"/>
  <c r="P20" i="2"/>
  <c r="Q19" i="2"/>
  <c r="P19" i="2"/>
  <c r="Q18" i="2"/>
  <c r="P18" i="2"/>
  <c r="Q17" i="2"/>
  <c r="P17" i="2"/>
  <c r="Q16" i="2"/>
  <c r="P16" i="2"/>
  <c r="Q15" i="2"/>
  <c r="P15" i="2"/>
  <c r="Q14" i="2"/>
  <c r="P14" i="2"/>
  <c r="Q13" i="2"/>
  <c r="P13" i="2"/>
  <c r="Q12" i="2"/>
  <c r="P12" i="2"/>
  <c r="Q11" i="2"/>
  <c r="P11" i="2"/>
  <c r="Q10" i="2"/>
  <c r="P10" i="2"/>
  <c r="Q9" i="2"/>
  <c r="P9" i="2"/>
  <c r="Q8" i="2"/>
  <c r="P8" i="2"/>
  <c r="Q7" i="2"/>
  <c r="P7" i="2"/>
  <c r="Q6" i="2"/>
  <c r="P6" i="2"/>
  <c r="Q5" i="2"/>
  <c r="P5" i="2"/>
  <c r="R50" i="2"/>
  <c r="R89" i="2"/>
  <c r="R88" i="2"/>
  <c r="R87" i="2"/>
  <c r="R86" i="2"/>
  <c r="R85" i="2"/>
  <c r="R84" i="2"/>
  <c r="R83" i="2"/>
  <c r="R82" i="2"/>
  <c r="R81" i="2"/>
  <c r="R80" i="2"/>
  <c r="R79" i="2"/>
  <c r="R78" i="2"/>
  <c r="R77" i="2"/>
  <c r="R76" i="2"/>
  <c r="R75" i="2"/>
  <c r="R74" i="2"/>
  <c r="R73" i="2"/>
  <c r="R72" i="2"/>
  <c r="R71" i="2"/>
  <c r="R70" i="2"/>
  <c r="R69" i="2"/>
  <c r="R68" i="2"/>
  <c r="R67" i="2"/>
  <c r="R66" i="2"/>
  <c r="R65" i="2"/>
  <c r="R64" i="2"/>
  <c r="R63" i="2"/>
  <c r="R62" i="2"/>
  <c r="R61" i="2"/>
  <c r="R60" i="2"/>
  <c r="R59" i="2"/>
  <c r="R58" i="2"/>
  <c r="R57" i="2"/>
  <c r="R56" i="2"/>
  <c r="R55" i="2"/>
  <c r="R54" i="2"/>
  <c r="R53" i="2"/>
  <c r="R52" i="2"/>
  <c r="R51" i="2"/>
  <c r="Q50" i="2"/>
  <c r="P50" i="2"/>
  <c r="Q89" i="2"/>
  <c r="P89" i="2"/>
  <c r="Q88" i="2"/>
  <c r="P88" i="2"/>
  <c r="Q87" i="2"/>
  <c r="P87" i="2"/>
  <c r="Q86" i="2"/>
  <c r="P86" i="2"/>
  <c r="Q85" i="2"/>
  <c r="P85" i="2"/>
  <c r="Q84" i="2"/>
  <c r="P84" i="2"/>
  <c r="Q83" i="2"/>
  <c r="P83" i="2"/>
  <c r="Q82" i="2"/>
  <c r="P82" i="2"/>
  <c r="Q81" i="2"/>
  <c r="P81" i="2"/>
  <c r="Q80" i="2"/>
  <c r="P80" i="2"/>
  <c r="Q79" i="2"/>
  <c r="P79" i="2"/>
  <c r="Q78" i="2"/>
  <c r="P78" i="2"/>
  <c r="Q77" i="2"/>
  <c r="P77" i="2"/>
  <c r="Q76" i="2"/>
  <c r="P76" i="2"/>
  <c r="Q75" i="2"/>
  <c r="P75" i="2"/>
  <c r="Q74" i="2"/>
  <c r="P74" i="2"/>
  <c r="Q73" i="2"/>
  <c r="P73" i="2"/>
  <c r="Q72" i="2"/>
  <c r="P72" i="2"/>
  <c r="Q71" i="2"/>
  <c r="P71" i="2"/>
  <c r="Q70" i="2"/>
  <c r="P70" i="2"/>
  <c r="Q69" i="2"/>
  <c r="P69" i="2"/>
  <c r="Q68" i="2"/>
  <c r="P68" i="2"/>
  <c r="Q67" i="2"/>
  <c r="P67" i="2"/>
  <c r="Q66" i="2"/>
  <c r="P66" i="2"/>
  <c r="Q65" i="2"/>
  <c r="P65" i="2"/>
  <c r="Q64" i="2"/>
  <c r="P64" i="2"/>
  <c r="Q63" i="2"/>
  <c r="P63" i="2"/>
  <c r="Q62" i="2"/>
  <c r="P62" i="2"/>
  <c r="Q61" i="2"/>
  <c r="P61" i="2"/>
  <c r="Q60" i="2"/>
  <c r="P60" i="2"/>
  <c r="Q59" i="2"/>
  <c r="P59" i="2"/>
  <c r="Q58" i="2"/>
  <c r="P58" i="2"/>
  <c r="Q57" i="2"/>
  <c r="P57" i="2"/>
  <c r="Q56" i="2"/>
  <c r="P56" i="2"/>
  <c r="Q55" i="2"/>
  <c r="P55" i="2"/>
  <c r="Q54" i="2"/>
  <c r="P54" i="2"/>
  <c r="Q53" i="2"/>
  <c r="P53" i="2"/>
  <c r="Q52" i="2"/>
  <c r="P52" i="2"/>
  <c r="Q51" i="2"/>
  <c r="P51" i="2"/>
  <c r="Q134" i="2"/>
  <c r="R134" i="2"/>
  <c r="Q133" i="2"/>
  <c r="R133" i="2"/>
  <c r="Q132" i="2"/>
  <c r="R132" i="2"/>
  <c r="Q131" i="2"/>
  <c r="R131" i="2"/>
  <c r="Q130" i="2"/>
  <c r="R130" i="2"/>
  <c r="Q129" i="2"/>
  <c r="R129" i="2"/>
  <c r="Q128" i="2"/>
  <c r="R128" i="2"/>
  <c r="Q127" i="2"/>
  <c r="R127" i="2"/>
  <c r="Q126" i="2"/>
  <c r="R126" i="2"/>
  <c r="Q125" i="2"/>
  <c r="R125" i="2"/>
  <c r="Q124" i="2"/>
  <c r="R124" i="2"/>
  <c r="Q123" i="2"/>
  <c r="R123" i="2"/>
  <c r="Q122" i="2"/>
  <c r="R122" i="2"/>
  <c r="Q121" i="2"/>
  <c r="R121" i="2"/>
  <c r="Q120" i="2"/>
  <c r="R120" i="2"/>
  <c r="Q119" i="2"/>
  <c r="R119" i="2"/>
  <c r="Q118" i="2"/>
  <c r="R118" i="2"/>
  <c r="Q117" i="2"/>
  <c r="R117" i="2"/>
  <c r="Q116" i="2"/>
  <c r="R116" i="2"/>
  <c r="Q115" i="2"/>
  <c r="R115" i="2"/>
  <c r="Q114" i="2"/>
  <c r="R114" i="2"/>
  <c r="Q113" i="2"/>
  <c r="R113" i="2"/>
  <c r="Q112" i="2"/>
  <c r="R112" i="2"/>
  <c r="Q111" i="2"/>
  <c r="R111" i="2"/>
  <c r="Q110" i="2"/>
  <c r="R110" i="2"/>
  <c r="Q109" i="2"/>
  <c r="R109" i="2"/>
  <c r="Q108" i="2"/>
  <c r="R108" i="2"/>
  <c r="Q107" i="2"/>
  <c r="R107" i="2"/>
  <c r="Q106" i="2"/>
  <c r="R106" i="2"/>
  <c r="Q105" i="2"/>
  <c r="R105" i="2"/>
  <c r="Q104" i="2"/>
  <c r="R104" i="2"/>
  <c r="Q103" i="2"/>
  <c r="R103" i="2"/>
  <c r="Q102" i="2"/>
  <c r="R102" i="2"/>
  <c r="Q101" i="2"/>
  <c r="R101" i="2"/>
  <c r="Q100" i="2"/>
  <c r="R100" i="2"/>
  <c r="Q99" i="2"/>
  <c r="R99" i="2"/>
  <c r="R98" i="2"/>
  <c r="Q98" i="2"/>
</calcChain>
</file>

<file path=xl/sharedStrings.xml><?xml version="1.0" encoding="utf-8"?>
<sst xmlns="http://schemas.openxmlformats.org/spreadsheetml/2006/main" count="839" uniqueCount="97">
  <si>
    <t>L5</t>
  </si>
  <si>
    <t>T14-L1</t>
  </si>
  <si>
    <t>Measurements mm2</t>
  </si>
  <si>
    <t>VC mm2</t>
  </si>
  <si>
    <t>VC average</t>
  </si>
  <si>
    <t>DS</t>
  </si>
  <si>
    <t>DS average</t>
  </si>
  <si>
    <t>SC</t>
  </si>
  <si>
    <t>SC average</t>
  </si>
  <si>
    <t>Filling</t>
  </si>
  <si>
    <t>SC:DS</t>
  </si>
  <si>
    <t>SC:VC</t>
  </si>
  <si>
    <t>DS:VC</t>
  </si>
  <si>
    <t>Pig 1: 1463</t>
  </si>
  <si>
    <t>filling status</t>
  </si>
  <si>
    <t>T1</t>
  </si>
  <si>
    <t>NCE</t>
  </si>
  <si>
    <t>T1-2</t>
  </si>
  <si>
    <t>T2</t>
  </si>
  <si>
    <t>NC</t>
  </si>
  <si>
    <t>T2-3</t>
  </si>
  <si>
    <t>T3</t>
  </si>
  <si>
    <t>T3-4</t>
  </si>
  <si>
    <t>T4</t>
  </si>
  <si>
    <t>T4-5</t>
  </si>
  <si>
    <t>C</t>
  </si>
  <si>
    <t>T5</t>
  </si>
  <si>
    <t>T5-6</t>
  </si>
  <si>
    <t>CE</t>
  </si>
  <si>
    <t>T6</t>
  </si>
  <si>
    <t>T6-7</t>
  </si>
  <si>
    <t>T7</t>
  </si>
  <si>
    <t>T7-8</t>
  </si>
  <si>
    <t>T8</t>
  </si>
  <si>
    <t>T8-9</t>
  </si>
  <si>
    <t>T9</t>
  </si>
  <si>
    <t>T9-10</t>
  </si>
  <si>
    <t>T10</t>
  </si>
  <si>
    <t>T10-11</t>
  </si>
  <si>
    <t>T11</t>
  </si>
  <si>
    <t>T11-12</t>
  </si>
  <si>
    <t>T12</t>
  </si>
  <si>
    <t>T12-13</t>
  </si>
  <si>
    <t>T13</t>
  </si>
  <si>
    <t>T13-14</t>
  </si>
  <si>
    <t>T14</t>
  </si>
  <si>
    <t>L1</t>
  </si>
  <si>
    <t>L1-2</t>
  </si>
  <si>
    <t>L2</t>
  </si>
  <si>
    <t>c</t>
  </si>
  <si>
    <t>L2-3</t>
  </si>
  <si>
    <t>L3</t>
  </si>
  <si>
    <t>L3-4</t>
  </si>
  <si>
    <t>L4</t>
  </si>
  <si>
    <t>L4-5</t>
  </si>
  <si>
    <t>L5-S1</t>
  </si>
  <si>
    <t>Pig 2: 1462</t>
  </si>
  <si>
    <t>Nc</t>
  </si>
  <si>
    <t>I</t>
  </si>
  <si>
    <t>N</t>
  </si>
  <si>
    <t>L5-L6</t>
  </si>
  <si>
    <t>L6</t>
  </si>
  <si>
    <t>L6-S1</t>
  </si>
  <si>
    <t>E</t>
  </si>
  <si>
    <t>Pig 3: 1456</t>
  </si>
  <si>
    <t>concentric</t>
  </si>
  <si>
    <t>Pig 4: 1603</t>
  </si>
  <si>
    <t>Pig 5: 1605</t>
  </si>
  <si>
    <t>Pig 6: 1607</t>
  </si>
  <si>
    <t>NE</t>
  </si>
  <si>
    <t>47cm</t>
  </si>
  <si>
    <t>51.26 kg</t>
  </si>
  <si>
    <t>40.37 kg</t>
  </si>
  <si>
    <t>42.2 kg</t>
  </si>
  <si>
    <t>39.9 kg</t>
  </si>
  <si>
    <t>39.0 kg</t>
  </si>
  <si>
    <t>55.45 cm</t>
  </si>
  <si>
    <t>51.8cm</t>
  </si>
  <si>
    <t>51.26 cm</t>
  </si>
  <si>
    <t>Length</t>
  </si>
  <si>
    <t>Weight</t>
  </si>
  <si>
    <t>weight</t>
  </si>
  <si>
    <t>Pig</t>
  </si>
  <si>
    <t>Pig 2</t>
  </si>
  <si>
    <t>Pig 1</t>
  </si>
  <si>
    <t>57.7 kg</t>
  </si>
  <si>
    <t>50.3 cm</t>
  </si>
  <si>
    <t>Pig 5</t>
  </si>
  <si>
    <t>Pig 4</t>
  </si>
  <si>
    <t>Pig 3</t>
  </si>
  <si>
    <t>51.6 cm</t>
  </si>
  <si>
    <t>PIG</t>
  </si>
  <si>
    <t>Ratios calculated from the means for each measurement</t>
  </si>
  <si>
    <t>VC means</t>
  </si>
  <si>
    <t>DS Means</t>
  </si>
  <si>
    <t>VC  means: mean of three tracings</t>
  </si>
  <si>
    <t>Surface area measure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2" fillId="0" borderId="0" xfId="0" applyFont="1" applyFill="1" applyBorder="1" applyAlignment="1"/>
    <xf numFmtId="0" fontId="2" fillId="2" borderId="0" xfId="0" applyFont="1" applyFill="1" applyBorder="1" applyAlignment="1"/>
    <xf numFmtId="0" fontId="0" fillId="2" borderId="0" xfId="0" applyFill="1"/>
    <xf numFmtId="3" fontId="0" fillId="0" borderId="0" xfId="0" applyNumberFormat="1"/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1" fillId="0" borderId="0" xfId="1"/>
    <xf numFmtId="0" fontId="2" fillId="0" borderId="0" xfId="1" applyFont="1"/>
    <xf numFmtId="0" fontId="0" fillId="0" borderId="0" xfId="0" applyFill="1"/>
  </cellXfs>
  <cellStyles count="2">
    <cellStyle name="Normal" xfId="0" builtinId="0"/>
    <cellStyle name="Normal 2" xfId="1" xr:uid="{489C54A0-2092-1A44-80C7-FC9C1BE4D5D7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EC11AE-C550-43BD-8C08-D90CD97B4275}">
  <dimension ref="A1:T303"/>
  <sheetViews>
    <sheetView tabSelected="1" workbookViewId="0">
      <pane ySplit="1" topLeftCell="A268" activePane="bottomLeft" state="frozen"/>
      <selection pane="bottomLeft" activeCell="G287" sqref="G287"/>
    </sheetView>
  </sheetViews>
  <sheetFormatPr baseColWidth="10" defaultColWidth="8.83203125" defaultRowHeight="15" x14ac:dyDescent="0.2"/>
  <cols>
    <col min="15" max="15" width="12.33203125" customWidth="1"/>
  </cols>
  <sheetData>
    <row r="1" spans="1:18" x14ac:dyDescent="0.2">
      <c r="A1" s="1" t="s">
        <v>2</v>
      </c>
      <c r="B1" s="1"/>
      <c r="C1" s="1" t="s">
        <v>3</v>
      </c>
      <c r="D1" s="1" t="s">
        <v>3</v>
      </c>
      <c r="E1" s="1" t="s">
        <v>3</v>
      </c>
      <c r="F1" s="1" t="s">
        <v>4</v>
      </c>
      <c r="G1" s="1" t="s">
        <v>5</v>
      </c>
      <c r="H1" t="s">
        <v>5</v>
      </c>
      <c r="I1" t="s">
        <v>5</v>
      </c>
      <c r="J1" t="s">
        <v>6</v>
      </c>
      <c r="K1" t="s">
        <v>7</v>
      </c>
      <c r="L1" t="s">
        <v>7</v>
      </c>
      <c r="M1" t="s">
        <v>7</v>
      </c>
      <c r="N1" t="s">
        <v>8</v>
      </c>
      <c r="O1" t="s">
        <v>9</v>
      </c>
      <c r="P1" t="s">
        <v>10</v>
      </c>
      <c r="Q1" t="s">
        <v>11</v>
      </c>
      <c r="R1" t="s">
        <v>12</v>
      </c>
    </row>
    <row r="2" spans="1:18" x14ac:dyDescent="0.2">
      <c r="A2" s="1" t="s">
        <v>84</v>
      </c>
      <c r="B2" s="1"/>
      <c r="C2" s="1"/>
      <c r="D2" s="1"/>
      <c r="E2" s="1"/>
      <c r="F2" s="1"/>
      <c r="G2" s="1"/>
    </row>
    <row r="3" spans="1:18" x14ac:dyDescent="0.2">
      <c r="A3" s="1" t="s">
        <v>85</v>
      </c>
      <c r="B3" s="1" t="s">
        <v>13</v>
      </c>
      <c r="C3" s="1" t="s">
        <v>3</v>
      </c>
      <c r="D3" s="1" t="s">
        <v>3</v>
      </c>
      <c r="E3" s="1" t="s">
        <v>3</v>
      </c>
      <c r="F3" s="2" t="s">
        <v>4</v>
      </c>
      <c r="G3" s="1" t="s">
        <v>5</v>
      </c>
      <c r="H3" t="s">
        <v>5</v>
      </c>
      <c r="I3" t="s">
        <v>5</v>
      </c>
      <c r="J3" s="3" t="s">
        <v>6</v>
      </c>
      <c r="K3" t="s">
        <v>7</v>
      </c>
      <c r="L3" t="s">
        <v>7</v>
      </c>
      <c r="M3" t="s">
        <v>7</v>
      </c>
      <c r="N3" t="s">
        <v>8</v>
      </c>
      <c r="O3" t="s">
        <v>14</v>
      </c>
    </row>
    <row r="4" spans="1:18" x14ac:dyDescent="0.2">
      <c r="A4" s="1" t="s">
        <v>76</v>
      </c>
      <c r="B4" s="1" t="s">
        <v>15</v>
      </c>
      <c r="C4" s="1">
        <v>224.8</v>
      </c>
      <c r="D4" s="1">
        <v>215.5</v>
      </c>
      <c r="E4" s="1">
        <v>196.5</v>
      </c>
      <c r="F4" s="2">
        <f>(C4+D4+E4)/3</f>
        <v>212.26666666666665</v>
      </c>
      <c r="G4" s="1">
        <v>106.9</v>
      </c>
      <c r="H4">
        <v>105.7</v>
      </c>
      <c r="I4">
        <v>107.1</v>
      </c>
      <c r="J4" s="3">
        <f>(G4+H4+I4)/3</f>
        <v>106.56666666666668</v>
      </c>
      <c r="K4">
        <v>40.939</v>
      </c>
      <c r="L4">
        <v>42.055999999999997</v>
      </c>
      <c r="M4">
        <v>42.433999999999997</v>
      </c>
      <c r="N4" s="3">
        <f>(K4+L4+M4)/3</f>
        <v>41.809666666666665</v>
      </c>
      <c r="O4" t="s">
        <v>16</v>
      </c>
      <c r="P4">
        <f t="shared" ref="P4:P41" si="0">N4/J4</f>
        <v>0.39233343759774786</v>
      </c>
      <c r="Q4">
        <f t="shared" ref="Q4:Q41" si="1">N4/F4</f>
        <v>0.19696765075376885</v>
      </c>
      <c r="R4">
        <f t="shared" ref="R4:R41" si="2">J4/F4</f>
        <v>0.50204145728643224</v>
      </c>
    </row>
    <row r="5" spans="1:18" x14ac:dyDescent="0.2">
      <c r="A5" s="1"/>
      <c r="B5" s="1" t="s">
        <v>17</v>
      </c>
      <c r="C5" s="1">
        <v>168.7</v>
      </c>
      <c r="D5" s="1">
        <v>164.3</v>
      </c>
      <c r="E5" s="1">
        <v>173.2</v>
      </c>
      <c r="F5" s="2">
        <f>(C5+D5+E5)/3</f>
        <v>168.73333333333332</v>
      </c>
      <c r="G5" s="1">
        <v>107.9</v>
      </c>
      <c r="H5">
        <v>104.2</v>
      </c>
      <c r="I5">
        <v>104.1</v>
      </c>
      <c r="J5" s="3">
        <f t="shared" ref="J5:J41" si="3">(G5+H5+I5)/3</f>
        <v>105.40000000000002</v>
      </c>
      <c r="K5">
        <v>40.380000000000003</v>
      </c>
      <c r="L5">
        <v>42.942</v>
      </c>
      <c r="M5">
        <v>39.573999999999998</v>
      </c>
      <c r="N5" s="3">
        <f t="shared" ref="N5:N41" si="4">(K5+L5+M5)/3</f>
        <v>40.965333333333334</v>
      </c>
      <c r="O5" t="s">
        <v>16</v>
      </c>
      <c r="P5">
        <f t="shared" si="0"/>
        <v>0.38866540164452873</v>
      </c>
      <c r="Q5">
        <f t="shared" si="1"/>
        <v>0.24278150928486766</v>
      </c>
      <c r="R5">
        <f t="shared" si="2"/>
        <v>0.62465428684314517</v>
      </c>
    </row>
    <row r="6" spans="1:18" x14ac:dyDescent="0.2">
      <c r="A6" s="1"/>
      <c r="B6" s="1" t="s">
        <v>18</v>
      </c>
      <c r="C6" s="1">
        <v>115</v>
      </c>
      <c r="D6" s="1">
        <v>123.9</v>
      </c>
      <c r="E6" s="1">
        <v>121.1</v>
      </c>
      <c r="F6" s="2">
        <f>(C6+D6+E6)/3</f>
        <v>120</v>
      </c>
      <c r="G6" s="1">
        <v>93.647000000000006</v>
      </c>
      <c r="H6">
        <v>99.638000000000005</v>
      </c>
      <c r="I6">
        <v>95.730999999999995</v>
      </c>
      <c r="J6" s="3">
        <f t="shared" si="3"/>
        <v>96.338666666666668</v>
      </c>
      <c r="K6">
        <v>38.076000000000001</v>
      </c>
      <c r="L6">
        <v>39.585999999999999</v>
      </c>
      <c r="M6">
        <v>36.161000000000001</v>
      </c>
      <c r="N6" s="3">
        <f t="shared" si="4"/>
        <v>37.941000000000003</v>
      </c>
      <c r="O6" t="s">
        <v>19</v>
      </c>
      <c r="P6">
        <f t="shared" si="0"/>
        <v>0.39382940736845023</v>
      </c>
      <c r="Q6">
        <f t="shared" si="1"/>
        <v>0.31617500000000004</v>
      </c>
      <c r="R6">
        <f t="shared" si="2"/>
        <v>0.80282222222222221</v>
      </c>
    </row>
    <row r="7" spans="1:18" x14ac:dyDescent="0.2">
      <c r="A7" s="1"/>
      <c r="B7" s="1" t="s">
        <v>20</v>
      </c>
      <c r="C7" s="1">
        <v>124.6</v>
      </c>
      <c r="D7" s="1">
        <v>133.1</v>
      </c>
      <c r="E7" s="1">
        <v>149.30000000000001</v>
      </c>
      <c r="F7" s="2">
        <f>(C7+D7+E7)/3</f>
        <v>135.66666666666666</v>
      </c>
      <c r="G7" s="1">
        <v>85.554000000000002</v>
      </c>
      <c r="H7">
        <v>70.450999999999993</v>
      </c>
      <c r="I7">
        <v>74.099999999999994</v>
      </c>
      <c r="J7" s="3">
        <f t="shared" si="3"/>
        <v>76.701666666666668</v>
      </c>
      <c r="K7">
        <v>29.847000000000001</v>
      </c>
      <c r="L7">
        <v>33.622999999999998</v>
      </c>
      <c r="M7">
        <v>32.981000000000002</v>
      </c>
      <c r="N7" s="3">
        <f t="shared" si="4"/>
        <v>32.150333333333329</v>
      </c>
      <c r="O7" t="s">
        <v>16</v>
      </c>
      <c r="P7">
        <f t="shared" si="0"/>
        <v>0.4191608178874861</v>
      </c>
      <c r="Q7">
        <f t="shared" si="1"/>
        <v>0.23698034398034395</v>
      </c>
      <c r="R7">
        <f t="shared" si="2"/>
        <v>0.56536855036855038</v>
      </c>
    </row>
    <row r="8" spans="1:18" x14ac:dyDescent="0.2">
      <c r="A8" s="1"/>
      <c r="B8" s="1" t="s">
        <v>21</v>
      </c>
      <c r="C8" s="1">
        <v>116.2</v>
      </c>
      <c r="D8" s="1">
        <v>116</v>
      </c>
      <c r="E8" s="1">
        <v>117.7</v>
      </c>
      <c r="F8" s="2">
        <f>(C8+D8+E8)/3</f>
        <v>116.63333333333333</v>
      </c>
      <c r="G8" s="1">
        <v>80.355999999999995</v>
      </c>
      <c r="H8">
        <v>77.418000000000006</v>
      </c>
      <c r="I8">
        <v>74.314999999999998</v>
      </c>
      <c r="J8" s="3">
        <f t="shared" si="3"/>
        <v>77.363</v>
      </c>
      <c r="K8">
        <v>33.552</v>
      </c>
      <c r="L8">
        <v>33.433999999999997</v>
      </c>
      <c r="M8">
        <v>34.206000000000003</v>
      </c>
      <c r="N8" s="3">
        <f t="shared" si="4"/>
        <v>33.730666666666664</v>
      </c>
      <c r="O8" t="s">
        <v>19</v>
      </c>
      <c r="P8">
        <f t="shared" si="0"/>
        <v>0.43600515319554134</v>
      </c>
      <c r="Q8">
        <f t="shared" si="1"/>
        <v>0.28920262932266361</v>
      </c>
      <c r="R8">
        <f t="shared" si="2"/>
        <v>0.66330094312660759</v>
      </c>
    </row>
    <row r="9" spans="1:18" x14ac:dyDescent="0.2">
      <c r="A9" s="1"/>
      <c r="B9" s="1" t="s">
        <v>22</v>
      </c>
      <c r="C9" s="1">
        <v>129.4</v>
      </c>
      <c r="D9" s="1">
        <v>138.69999999999999</v>
      </c>
      <c r="E9" s="1">
        <v>130.9</v>
      </c>
      <c r="F9" s="2">
        <f t="shared" ref="F9:F41" si="5">(C9+D9+E9)/3</f>
        <v>133</v>
      </c>
      <c r="G9" s="1">
        <v>67.301000000000002</v>
      </c>
      <c r="H9">
        <v>71.647999999999996</v>
      </c>
      <c r="I9">
        <v>75.581999999999994</v>
      </c>
      <c r="J9" s="3">
        <f t="shared" si="3"/>
        <v>71.510333333333335</v>
      </c>
      <c r="K9">
        <v>36.905999999999999</v>
      </c>
      <c r="L9">
        <v>35.103000000000002</v>
      </c>
      <c r="M9">
        <v>37.895000000000003</v>
      </c>
      <c r="N9" s="3">
        <f t="shared" si="4"/>
        <v>36.634666666666668</v>
      </c>
      <c r="O9" t="s">
        <v>16</v>
      </c>
      <c r="P9">
        <f t="shared" si="0"/>
        <v>0.5122989218341405</v>
      </c>
      <c r="Q9">
        <f t="shared" si="1"/>
        <v>0.27544862155388472</v>
      </c>
      <c r="R9">
        <f t="shared" si="2"/>
        <v>0.53767167919799497</v>
      </c>
    </row>
    <row r="10" spans="1:18" x14ac:dyDescent="0.2">
      <c r="A10" s="1"/>
      <c r="B10" s="1" t="s">
        <v>23</v>
      </c>
      <c r="C10" s="1">
        <v>116.9</v>
      </c>
      <c r="D10" s="1">
        <v>117.6</v>
      </c>
      <c r="E10" s="1">
        <v>121.8</v>
      </c>
      <c r="F10" s="2">
        <f t="shared" si="5"/>
        <v>118.76666666666667</v>
      </c>
      <c r="G10" s="1">
        <v>69.656999999999996</v>
      </c>
      <c r="H10">
        <v>64.251999999999995</v>
      </c>
      <c r="I10">
        <v>69.114999999999995</v>
      </c>
      <c r="J10" s="3">
        <f t="shared" si="3"/>
        <v>67.674666666666667</v>
      </c>
      <c r="K10">
        <v>35.045000000000002</v>
      </c>
      <c r="L10">
        <v>37.594999999999999</v>
      </c>
      <c r="M10">
        <v>33.33</v>
      </c>
      <c r="N10" s="3">
        <f t="shared" si="4"/>
        <v>35.323333333333331</v>
      </c>
      <c r="O10" t="s">
        <v>19</v>
      </c>
      <c r="P10">
        <f t="shared" si="0"/>
        <v>0.52195799511387808</v>
      </c>
      <c r="Q10">
        <f t="shared" si="1"/>
        <v>0.29741790625877068</v>
      </c>
      <c r="R10">
        <f t="shared" si="2"/>
        <v>0.56981195621667136</v>
      </c>
    </row>
    <row r="11" spans="1:18" x14ac:dyDescent="0.2">
      <c r="A11" s="1"/>
      <c r="B11" s="1" t="s">
        <v>24</v>
      </c>
      <c r="C11" s="1">
        <v>140.6</v>
      </c>
      <c r="D11" s="1">
        <v>122.5</v>
      </c>
      <c r="E11" s="1">
        <v>135.19999999999999</v>
      </c>
      <c r="F11" s="2">
        <f t="shared" si="5"/>
        <v>132.76666666666668</v>
      </c>
      <c r="G11" s="1">
        <v>92.762</v>
      </c>
      <c r="H11">
        <v>95.543999999999997</v>
      </c>
      <c r="I11">
        <v>85.977999999999994</v>
      </c>
      <c r="J11" s="3">
        <f t="shared" si="3"/>
        <v>91.427999999999997</v>
      </c>
      <c r="K11">
        <v>31.864999999999998</v>
      </c>
      <c r="L11">
        <v>28.462</v>
      </c>
      <c r="M11">
        <v>34.276000000000003</v>
      </c>
      <c r="N11" s="3">
        <f t="shared" si="4"/>
        <v>31.534333333333336</v>
      </c>
      <c r="O11" t="s">
        <v>25</v>
      </c>
      <c r="P11">
        <f t="shared" si="0"/>
        <v>0.34490892651412408</v>
      </c>
      <c r="Q11">
        <f t="shared" si="1"/>
        <v>0.23751694702485562</v>
      </c>
      <c r="R11">
        <f t="shared" si="2"/>
        <v>0.68863670600050209</v>
      </c>
    </row>
    <row r="12" spans="1:18" x14ac:dyDescent="0.2">
      <c r="A12" s="1"/>
      <c r="B12" s="1" t="s">
        <v>26</v>
      </c>
      <c r="C12" s="1">
        <v>115.2</v>
      </c>
      <c r="D12" s="1">
        <v>123.6</v>
      </c>
      <c r="E12" s="1">
        <v>111.2</v>
      </c>
      <c r="F12" s="2">
        <f t="shared" si="5"/>
        <v>116.66666666666667</v>
      </c>
      <c r="G12" s="1">
        <v>71.412999999999997</v>
      </c>
      <c r="H12">
        <v>73.106999999999999</v>
      </c>
      <c r="I12">
        <v>72.430000000000007</v>
      </c>
      <c r="J12" s="3">
        <f t="shared" si="3"/>
        <v>72.316666666666663</v>
      </c>
      <c r="K12">
        <v>35.652000000000001</v>
      </c>
      <c r="L12">
        <v>34.527000000000001</v>
      </c>
      <c r="M12">
        <v>34.421999999999997</v>
      </c>
      <c r="N12" s="3">
        <f t="shared" si="4"/>
        <v>34.866999999999997</v>
      </c>
      <c r="O12" t="s">
        <v>25</v>
      </c>
      <c r="P12">
        <f t="shared" si="0"/>
        <v>0.48214335100253514</v>
      </c>
      <c r="Q12">
        <f t="shared" si="1"/>
        <v>0.29885999999999996</v>
      </c>
      <c r="R12">
        <f t="shared" si="2"/>
        <v>0.61985714285714277</v>
      </c>
    </row>
    <row r="13" spans="1:18" x14ac:dyDescent="0.2">
      <c r="A13" s="1"/>
      <c r="B13" s="1" t="s">
        <v>27</v>
      </c>
      <c r="C13" s="1">
        <v>133.4</v>
      </c>
      <c r="D13" s="1">
        <v>128.6</v>
      </c>
      <c r="E13" s="1">
        <v>146.19999999999999</v>
      </c>
      <c r="F13" s="2">
        <f t="shared" si="5"/>
        <v>136.06666666666666</v>
      </c>
      <c r="G13" s="1">
        <v>86.635000000000005</v>
      </c>
      <c r="H13">
        <v>83.427999999999997</v>
      </c>
      <c r="I13">
        <v>82.837000000000003</v>
      </c>
      <c r="J13" s="3">
        <f t="shared" si="3"/>
        <v>84.3</v>
      </c>
      <c r="K13">
        <v>38.401000000000003</v>
      </c>
      <c r="L13">
        <v>32.228000000000002</v>
      </c>
      <c r="M13">
        <v>38.563000000000002</v>
      </c>
      <c r="N13" s="3">
        <f t="shared" si="4"/>
        <v>36.397333333333336</v>
      </c>
      <c r="O13" t="s">
        <v>28</v>
      </c>
      <c r="P13">
        <f t="shared" si="0"/>
        <v>0.43175958877026499</v>
      </c>
      <c r="Q13">
        <f t="shared" si="1"/>
        <v>0.26749632533072026</v>
      </c>
      <c r="R13">
        <f t="shared" si="2"/>
        <v>0.61954924056834881</v>
      </c>
    </row>
    <row r="14" spans="1:18" x14ac:dyDescent="0.2">
      <c r="A14" s="1"/>
      <c r="B14" s="1" t="s">
        <v>29</v>
      </c>
      <c r="C14" s="1">
        <v>130.19999999999999</v>
      </c>
      <c r="D14" s="1">
        <v>131.69999999999999</v>
      </c>
      <c r="E14" s="1">
        <v>130.5</v>
      </c>
      <c r="F14" s="2">
        <f t="shared" si="5"/>
        <v>130.79999999999998</v>
      </c>
      <c r="G14" s="1">
        <v>79.238</v>
      </c>
      <c r="H14">
        <v>76.119</v>
      </c>
      <c r="I14">
        <v>74.31</v>
      </c>
      <c r="J14" s="3">
        <f t="shared" si="3"/>
        <v>76.555666666666667</v>
      </c>
      <c r="K14">
        <v>34.103999999999999</v>
      </c>
      <c r="L14">
        <v>31.722999999999999</v>
      </c>
      <c r="M14">
        <v>31.192</v>
      </c>
      <c r="N14" s="3">
        <f t="shared" si="4"/>
        <v>32.339666666666666</v>
      </c>
      <c r="O14" t="s">
        <v>28</v>
      </c>
      <c r="P14">
        <f t="shared" si="0"/>
        <v>0.42243334915333941</v>
      </c>
      <c r="Q14">
        <f t="shared" si="1"/>
        <v>0.24724515800203875</v>
      </c>
      <c r="R14">
        <f t="shared" si="2"/>
        <v>0.58528797145769629</v>
      </c>
    </row>
    <row r="15" spans="1:18" x14ac:dyDescent="0.2">
      <c r="A15" s="1"/>
      <c r="B15" s="1" t="s">
        <v>30</v>
      </c>
      <c r="C15" s="1">
        <v>153.6</v>
      </c>
      <c r="D15" s="1">
        <v>142.19999999999999</v>
      </c>
      <c r="E15" s="1">
        <v>159.4</v>
      </c>
      <c r="F15" s="2">
        <f t="shared" si="5"/>
        <v>151.73333333333332</v>
      </c>
      <c r="G15" s="1">
        <v>83.822000000000003</v>
      </c>
      <c r="H15">
        <v>79.831999999999994</v>
      </c>
      <c r="I15">
        <v>80.233000000000004</v>
      </c>
      <c r="J15" s="3">
        <f t="shared" si="3"/>
        <v>81.295666666666662</v>
      </c>
      <c r="K15">
        <v>37.683</v>
      </c>
      <c r="L15">
        <v>41.802</v>
      </c>
      <c r="M15">
        <v>39.473999999999997</v>
      </c>
      <c r="N15" s="3">
        <f t="shared" si="4"/>
        <v>39.652999999999999</v>
      </c>
      <c r="O15" t="s">
        <v>28</v>
      </c>
      <c r="P15">
        <f t="shared" si="0"/>
        <v>0.48776277538368179</v>
      </c>
      <c r="Q15">
        <f t="shared" si="1"/>
        <v>0.26133347978910371</v>
      </c>
      <c r="R15">
        <f t="shared" si="2"/>
        <v>0.5357798769771529</v>
      </c>
    </row>
    <row r="16" spans="1:18" x14ac:dyDescent="0.2">
      <c r="A16" s="1"/>
      <c r="B16" s="1" t="s">
        <v>31</v>
      </c>
      <c r="C16" s="1">
        <v>123.9</v>
      </c>
      <c r="D16" s="1">
        <v>133.1</v>
      </c>
      <c r="E16" s="1">
        <v>123.4</v>
      </c>
      <c r="F16" s="2">
        <f t="shared" si="5"/>
        <v>126.8</v>
      </c>
      <c r="G16" s="1">
        <v>61.113</v>
      </c>
      <c r="H16">
        <v>66.150999999999996</v>
      </c>
      <c r="I16">
        <v>69.662999999999997</v>
      </c>
      <c r="J16" s="3">
        <f t="shared" si="3"/>
        <v>65.642333333333326</v>
      </c>
      <c r="K16">
        <v>28.617999999999999</v>
      </c>
      <c r="L16">
        <v>29.332000000000001</v>
      </c>
      <c r="M16">
        <v>28.702000000000002</v>
      </c>
      <c r="N16" s="3">
        <f t="shared" si="4"/>
        <v>28.884</v>
      </c>
      <c r="O16" t="s">
        <v>25</v>
      </c>
      <c r="P16">
        <f t="shared" si="0"/>
        <v>0.44002092145820537</v>
      </c>
      <c r="Q16">
        <f t="shared" si="1"/>
        <v>0.22779179810725553</v>
      </c>
      <c r="R16">
        <f t="shared" si="2"/>
        <v>0.51768401682439535</v>
      </c>
    </row>
    <row r="17" spans="1:18" x14ac:dyDescent="0.2">
      <c r="A17" s="1"/>
      <c r="B17" s="1" t="s">
        <v>32</v>
      </c>
      <c r="C17" s="1">
        <v>134.30000000000001</v>
      </c>
      <c r="D17" s="1">
        <v>141.30000000000001</v>
      </c>
      <c r="E17" s="1">
        <v>141.30000000000001</v>
      </c>
      <c r="F17" s="2">
        <f t="shared" si="5"/>
        <v>138.96666666666667</v>
      </c>
      <c r="G17" s="1">
        <v>71.021000000000001</v>
      </c>
      <c r="H17">
        <v>73.866</v>
      </c>
      <c r="I17">
        <v>71.284999999999997</v>
      </c>
      <c r="J17" s="3">
        <f t="shared" si="3"/>
        <v>72.057333333333332</v>
      </c>
      <c r="K17">
        <v>30.709</v>
      </c>
      <c r="L17">
        <v>29.731999999999999</v>
      </c>
      <c r="M17">
        <v>27.574999999999999</v>
      </c>
      <c r="N17" s="3">
        <f t="shared" si="4"/>
        <v>29.338666666666668</v>
      </c>
      <c r="O17" t="s">
        <v>28</v>
      </c>
      <c r="P17">
        <f t="shared" si="0"/>
        <v>0.4071572636604186</v>
      </c>
      <c r="Q17">
        <f t="shared" si="1"/>
        <v>0.21112017270328617</v>
      </c>
      <c r="R17">
        <f t="shared" si="2"/>
        <v>0.51852242744063326</v>
      </c>
    </row>
    <row r="18" spans="1:18" x14ac:dyDescent="0.2">
      <c r="A18" s="1"/>
      <c r="B18" s="1" t="s">
        <v>33</v>
      </c>
      <c r="C18" s="1">
        <v>128.6</v>
      </c>
      <c r="D18" s="1">
        <v>123.9</v>
      </c>
      <c r="E18" s="1">
        <v>119.2</v>
      </c>
      <c r="F18" s="2">
        <f t="shared" si="5"/>
        <v>123.89999999999999</v>
      </c>
      <c r="G18" s="1">
        <v>70.265000000000001</v>
      </c>
      <c r="H18">
        <v>69.695999999999998</v>
      </c>
      <c r="I18">
        <v>68.760999999999996</v>
      </c>
      <c r="J18" s="3">
        <f t="shared" si="3"/>
        <v>69.573999999999998</v>
      </c>
      <c r="K18">
        <v>28.105</v>
      </c>
      <c r="L18">
        <v>30.795999999999999</v>
      </c>
      <c r="M18">
        <v>29.202000000000002</v>
      </c>
      <c r="N18" s="3">
        <f t="shared" si="4"/>
        <v>29.367666666666665</v>
      </c>
      <c r="O18" t="s">
        <v>28</v>
      </c>
      <c r="P18">
        <f t="shared" si="0"/>
        <v>0.42210691733501976</v>
      </c>
      <c r="Q18">
        <f t="shared" si="1"/>
        <v>0.23702717245090127</v>
      </c>
      <c r="R18">
        <f t="shared" si="2"/>
        <v>0.56153349475383374</v>
      </c>
    </row>
    <row r="19" spans="1:18" x14ac:dyDescent="0.2">
      <c r="A19" s="1"/>
      <c r="B19" s="1" t="s">
        <v>34</v>
      </c>
      <c r="C19" s="1">
        <v>128.5</v>
      </c>
      <c r="D19" s="1">
        <v>131.19999999999999</v>
      </c>
      <c r="E19" s="1">
        <v>123</v>
      </c>
      <c r="F19" s="2">
        <f t="shared" si="5"/>
        <v>127.56666666666666</v>
      </c>
      <c r="G19" s="1">
        <v>72.536000000000001</v>
      </c>
      <c r="H19">
        <v>70.513999999999996</v>
      </c>
      <c r="I19">
        <v>66.936000000000007</v>
      </c>
      <c r="J19" s="3">
        <f t="shared" si="3"/>
        <v>69.995333333333335</v>
      </c>
      <c r="K19">
        <v>23.018000000000001</v>
      </c>
      <c r="L19">
        <v>22.108000000000001</v>
      </c>
      <c r="M19">
        <v>21.631</v>
      </c>
      <c r="N19" s="3">
        <f t="shared" si="4"/>
        <v>22.252333333333336</v>
      </c>
      <c r="O19" t="s">
        <v>25</v>
      </c>
      <c r="P19">
        <f t="shared" si="0"/>
        <v>0.31791167030182971</v>
      </c>
      <c r="Q19">
        <f t="shared" si="1"/>
        <v>0.17443689574078916</v>
      </c>
      <c r="R19">
        <f t="shared" si="2"/>
        <v>0.54869610661092239</v>
      </c>
    </row>
    <row r="20" spans="1:18" x14ac:dyDescent="0.2">
      <c r="A20" s="1"/>
      <c r="B20" s="1" t="s">
        <v>35</v>
      </c>
      <c r="C20" s="1">
        <v>125.9</v>
      </c>
      <c r="D20" s="1">
        <v>123.7</v>
      </c>
      <c r="E20" s="1">
        <v>128.6</v>
      </c>
      <c r="F20" s="2">
        <f t="shared" si="5"/>
        <v>126.06666666666668</v>
      </c>
      <c r="G20" s="1">
        <v>76.350999999999999</v>
      </c>
      <c r="H20">
        <v>72.781999999999996</v>
      </c>
      <c r="I20">
        <v>77.424999999999997</v>
      </c>
      <c r="J20" s="3">
        <f t="shared" si="3"/>
        <v>75.519333333333336</v>
      </c>
      <c r="K20">
        <v>22.071999999999999</v>
      </c>
      <c r="L20">
        <v>22.878</v>
      </c>
      <c r="M20">
        <v>23.341999999999999</v>
      </c>
      <c r="N20" s="3">
        <f t="shared" si="4"/>
        <v>22.763999999999999</v>
      </c>
      <c r="O20" t="s">
        <v>28</v>
      </c>
      <c r="P20">
        <f t="shared" si="0"/>
        <v>0.30143274569867318</v>
      </c>
      <c r="Q20">
        <f t="shared" si="1"/>
        <v>0.1805711263881544</v>
      </c>
      <c r="R20">
        <f t="shared" si="2"/>
        <v>0.59904283447911155</v>
      </c>
    </row>
    <row r="21" spans="1:18" x14ac:dyDescent="0.2">
      <c r="A21" s="1"/>
      <c r="B21" s="1" t="s">
        <v>36</v>
      </c>
      <c r="C21" s="1">
        <v>134.19999999999999</v>
      </c>
      <c r="D21" s="1">
        <v>142.4</v>
      </c>
      <c r="E21" s="1">
        <v>146.4</v>
      </c>
      <c r="F21" s="2">
        <f t="shared" si="5"/>
        <v>141</v>
      </c>
      <c r="G21" s="1">
        <v>59.902999999999999</v>
      </c>
      <c r="H21">
        <v>62.576000000000001</v>
      </c>
      <c r="I21">
        <v>60.600999999999999</v>
      </c>
      <c r="J21" s="3">
        <f t="shared" si="3"/>
        <v>61.026666666666664</v>
      </c>
      <c r="K21">
        <v>20.872</v>
      </c>
      <c r="L21">
        <v>22.096</v>
      </c>
      <c r="M21">
        <v>21.962</v>
      </c>
      <c r="N21" s="3">
        <f t="shared" si="4"/>
        <v>21.643333333333334</v>
      </c>
      <c r="O21" t="s">
        <v>28</v>
      </c>
      <c r="P21">
        <f t="shared" si="0"/>
        <v>0.35465370329910423</v>
      </c>
      <c r="Q21">
        <f t="shared" si="1"/>
        <v>0.15349881796690307</v>
      </c>
      <c r="R21">
        <f t="shared" si="2"/>
        <v>0.43281323877068556</v>
      </c>
    </row>
    <row r="22" spans="1:18" x14ac:dyDescent="0.2">
      <c r="A22" s="1"/>
      <c r="B22" s="1" t="s">
        <v>37</v>
      </c>
      <c r="C22" s="1">
        <v>129.69999999999999</v>
      </c>
      <c r="D22" s="1">
        <v>127.7</v>
      </c>
      <c r="E22" s="1">
        <v>117.7</v>
      </c>
      <c r="F22" s="2">
        <f t="shared" si="5"/>
        <v>125.03333333333332</v>
      </c>
      <c r="G22" s="1">
        <v>68.793000000000006</v>
      </c>
      <c r="H22">
        <v>65.724999999999994</v>
      </c>
      <c r="I22">
        <v>72.626999999999995</v>
      </c>
      <c r="J22" s="3">
        <f t="shared" si="3"/>
        <v>69.048333333333332</v>
      </c>
      <c r="K22">
        <v>22.398</v>
      </c>
      <c r="L22">
        <v>22.286000000000001</v>
      </c>
      <c r="M22">
        <v>20.864000000000001</v>
      </c>
      <c r="N22" s="3">
        <f t="shared" si="4"/>
        <v>21.849333333333334</v>
      </c>
      <c r="O22" t="s">
        <v>28</v>
      </c>
      <c r="P22">
        <f t="shared" si="0"/>
        <v>0.316435347220546</v>
      </c>
      <c r="Q22">
        <f t="shared" si="1"/>
        <v>0.1747480671820848</v>
      </c>
      <c r="R22">
        <f t="shared" si="2"/>
        <v>0.55223940282591311</v>
      </c>
    </row>
    <row r="23" spans="1:18" x14ac:dyDescent="0.2">
      <c r="B23" t="s">
        <v>38</v>
      </c>
      <c r="C23">
        <v>103.9</v>
      </c>
      <c r="D23">
        <v>100.9</v>
      </c>
      <c r="E23">
        <v>113.8</v>
      </c>
      <c r="F23" s="2">
        <f t="shared" si="5"/>
        <v>106.2</v>
      </c>
      <c r="G23">
        <v>52.588000000000001</v>
      </c>
      <c r="H23">
        <v>60.095999999999997</v>
      </c>
      <c r="I23">
        <v>54.826999999999998</v>
      </c>
      <c r="J23" s="3">
        <f t="shared" si="3"/>
        <v>55.836999999999996</v>
      </c>
      <c r="K23">
        <v>21.341999999999999</v>
      </c>
      <c r="L23">
        <v>21.213000000000001</v>
      </c>
      <c r="M23">
        <v>23.451000000000001</v>
      </c>
      <c r="N23" s="3">
        <f t="shared" si="4"/>
        <v>22.001999999999999</v>
      </c>
      <c r="O23" t="s">
        <v>28</v>
      </c>
      <c r="P23">
        <f t="shared" si="0"/>
        <v>0.39403979440156167</v>
      </c>
      <c r="Q23">
        <f t="shared" si="1"/>
        <v>0.20717514124293784</v>
      </c>
      <c r="R23">
        <f t="shared" si="2"/>
        <v>0.52577212806026363</v>
      </c>
    </row>
    <row r="24" spans="1:18" x14ac:dyDescent="0.2">
      <c r="B24" t="s">
        <v>39</v>
      </c>
      <c r="C24">
        <v>118.3</v>
      </c>
      <c r="D24">
        <v>115.9</v>
      </c>
      <c r="E24">
        <v>116.5</v>
      </c>
      <c r="F24" s="2">
        <f t="shared" si="5"/>
        <v>116.89999999999999</v>
      </c>
      <c r="G24">
        <v>67.149000000000001</v>
      </c>
      <c r="H24">
        <v>61.643000000000001</v>
      </c>
      <c r="I24">
        <v>63.497999999999998</v>
      </c>
      <c r="J24" s="3">
        <f t="shared" si="3"/>
        <v>64.096666666666664</v>
      </c>
      <c r="K24">
        <v>23.533999999999999</v>
      </c>
      <c r="L24">
        <v>24.513000000000002</v>
      </c>
      <c r="M24">
        <v>21.622</v>
      </c>
      <c r="N24" s="3">
        <f t="shared" si="4"/>
        <v>23.222999999999999</v>
      </c>
      <c r="O24" t="s">
        <v>28</v>
      </c>
      <c r="P24">
        <f t="shared" si="0"/>
        <v>0.36231213271620988</v>
      </c>
      <c r="Q24">
        <f t="shared" si="1"/>
        <v>0.19865697177074423</v>
      </c>
      <c r="R24">
        <f t="shared" si="2"/>
        <v>0.54830339321357291</v>
      </c>
    </row>
    <row r="25" spans="1:18" x14ac:dyDescent="0.2">
      <c r="B25" t="s">
        <v>40</v>
      </c>
      <c r="C25">
        <v>101</v>
      </c>
      <c r="D25">
        <v>104.5</v>
      </c>
      <c r="E25">
        <v>91.756</v>
      </c>
      <c r="F25" s="2">
        <f t="shared" si="5"/>
        <v>99.085333333333324</v>
      </c>
      <c r="G25">
        <v>60.295999999999999</v>
      </c>
      <c r="H25">
        <v>61.857999999999997</v>
      </c>
      <c r="I25">
        <v>52.43</v>
      </c>
      <c r="J25" s="3">
        <f t="shared" si="3"/>
        <v>58.19466666666667</v>
      </c>
      <c r="K25">
        <v>20.978999999999999</v>
      </c>
      <c r="L25">
        <v>23.33</v>
      </c>
      <c r="M25">
        <v>21.039000000000001</v>
      </c>
      <c r="N25" s="3">
        <f t="shared" si="4"/>
        <v>21.782666666666668</v>
      </c>
      <c r="O25" t="s">
        <v>28</v>
      </c>
      <c r="P25">
        <f t="shared" si="0"/>
        <v>0.37430692388764147</v>
      </c>
      <c r="Q25">
        <f t="shared" si="1"/>
        <v>0.21983744651075171</v>
      </c>
      <c r="R25">
        <f t="shared" si="2"/>
        <v>0.58731867481228306</v>
      </c>
    </row>
    <row r="26" spans="1:18" x14ac:dyDescent="0.2">
      <c r="B26" t="s">
        <v>41</v>
      </c>
      <c r="C26">
        <v>108.4</v>
      </c>
      <c r="D26">
        <v>107.8</v>
      </c>
      <c r="E26">
        <v>104.4</v>
      </c>
      <c r="F26" s="2">
        <f t="shared" si="5"/>
        <v>106.86666666666667</v>
      </c>
      <c r="G26">
        <v>71.525000000000006</v>
      </c>
      <c r="H26">
        <v>74.352999999999994</v>
      </c>
      <c r="I26">
        <v>75.346999999999994</v>
      </c>
      <c r="J26" s="3">
        <f t="shared" si="3"/>
        <v>73.74166666666666</v>
      </c>
      <c r="K26">
        <v>21.652000000000001</v>
      </c>
      <c r="L26">
        <v>22.914999999999999</v>
      </c>
      <c r="M26">
        <v>22.385000000000002</v>
      </c>
      <c r="N26" s="3">
        <f t="shared" si="4"/>
        <v>22.317333333333334</v>
      </c>
      <c r="O26" t="s">
        <v>28</v>
      </c>
      <c r="P26">
        <f t="shared" si="0"/>
        <v>0.30264210645270656</v>
      </c>
      <c r="Q26">
        <f t="shared" si="1"/>
        <v>0.20883343730505302</v>
      </c>
      <c r="R26">
        <f t="shared" si="2"/>
        <v>0.69003431066749832</v>
      </c>
    </row>
    <row r="27" spans="1:18" x14ac:dyDescent="0.2">
      <c r="B27" t="s">
        <v>42</v>
      </c>
      <c r="C27">
        <v>113.6</v>
      </c>
      <c r="D27">
        <v>117.3</v>
      </c>
      <c r="E27">
        <v>134.9</v>
      </c>
      <c r="F27" s="2">
        <f t="shared" si="5"/>
        <v>121.93333333333332</v>
      </c>
      <c r="G27">
        <v>62.030999999999999</v>
      </c>
      <c r="H27">
        <v>63.421999999999997</v>
      </c>
      <c r="I27">
        <v>64.480999999999995</v>
      </c>
      <c r="J27" s="3">
        <f t="shared" si="3"/>
        <v>63.31133333333333</v>
      </c>
      <c r="K27">
        <v>24.254000000000001</v>
      </c>
      <c r="L27">
        <v>26.009</v>
      </c>
      <c r="M27">
        <v>25.667999999999999</v>
      </c>
      <c r="N27" s="3">
        <f t="shared" si="4"/>
        <v>25.310333333333336</v>
      </c>
      <c r="O27" t="s">
        <v>28</v>
      </c>
      <c r="P27">
        <f t="shared" si="0"/>
        <v>0.39977571156296404</v>
      </c>
      <c r="Q27">
        <f t="shared" si="1"/>
        <v>0.20757517769272832</v>
      </c>
      <c r="R27">
        <f t="shared" si="2"/>
        <v>0.51922908693275016</v>
      </c>
    </row>
    <row r="28" spans="1:18" x14ac:dyDescent="0.2">
      <c r="B28" t="s">
        <v>43</v>
      </c>
      <c r="C28">
        <v>104.6</v>
      </c>
      <c r="D28">
        <v>106.4</v>
      </c>
      <c r="E28">
        <v>120.7</v>
      </c>
      <c r="F28" s="2">
        <f t="shared" si="5"/>
        <v>110.56666666666666</v>
      </c>
      <c r="G28">
        <v>52.491</v>
      </c>
      <c r="H28">
        <v>57.051000000000002</v>
      </c>
      <c r="I28">
        <v>56.701999999999998</v>
      </c>
      <c r="J28" s="3">
        <f t="shared" si="3"/>
        <v>55.414666666666669</v>
      </c>
      <c r="K28">
        <v>25.614999999999998</v>
      </c>
      <c r="L28">
        <v>23.616</v>
      </c>
      <c r="M28">
        <v>22.552</v>
      </c>
      <c r="N28" s="3">
        <f t="shared" si="4"/>
        <v>23.927666666666664</v>
      </c>
      <c r="O28" t="s">
        <v>28</v>
      </c>
      <c r="P28">
        <f t="shared" si="0"/>
        <v>0.43179302711676804</v>
      </c>
      <c r="Q28">
        <f t="shared" si="1"/>
        <v>0.21640940608984019</v>
      </c>
      <c r="R28">
        <f t="shared" si="2"/>
        <v>0.50118782031956588</v>
      </c>
    </row>
    <row r="29" spans="1:18" x14ac:dyDescent="0.2">
      <c r="B29" t="s">
        <v>44</v>
      </c>
      <c r="C29">
        <v>113.1</v>
      </c>
      <c r="D29">
        <v>101.69</v>
      </c>
      <c r="E29">
        <v>99.796000000000006</v>
      </c>
      <c r="F29" s="2">
        <f t="shared" si="5"/>
        <v>104.86200000000001</v>
      </c>
      <c r="G29">
        <v>68.528000000000006</v>
      </c>
      <c r="H29">
        <v>72.132999999999996</v>
      </c>
      <c r="I29">
        <v>66.215000000000003</v>
      </c>
      <c r="J29" s="3">
        <f t="shared" si="3"/>
        <v>68.958666666666673</v>
      </c>
      <c r="K29">
        <v>22.643999999999998</v>
      </c>
      <c r="L29">
        <v>21.605</v>
      </c>
      <c r="M29">
        <v>21.847999999999999</v>
      </c>
      <c r="N29" s="3">
        <f t="shared" si="4"/>
        <v>22.03233333333333</v>
      </c>
      <c r="O29" t="s">
        <v>25</v>
      </c>
      <c r="P29">
        <f t="shared" si="0"/>
        <v>0.31950057038999202</v>
      </c>
      <c r="Q29">
        <f t="shared" si="1"/>
        <v>0.21010788782717599</v>
      </c>
      <c r="R29">
        <f t="shared" si="2"/>
        <v>0.65761349837564287</v>
      </c>
    </row>
    <row r="30" spans="1:18" x14ac:dyDescent="0.2">
      <c r="B30" t="s">
        <v>45</v>
      </c>
      <c r="C30">
        <v>105.6</v>
      </c>
      <c r="D30">
        <v>112.5</v>
      </c>
      <c r="E30">
        <v>121.2</v>
      </c>
      <c r="F30" s="2">
        <f t="shared" si="5"/>
        <v>113.10000000000001</v>
      </c>
      <c r="G30">
        <v>62.418999999999997</v>
      </c>
      <c r="H30">
        <v>62.220999999999997</v>
      </c>
      <c r="I30">
        <v>64.004000000000005</v>
      </c>
      <c r="J30" s="3">
        <f t="shared" si="3"/>
        <v>62.881333333333338</v>
      </c>
      <c r="K30">
        <v>22.026</v>
      </c>
      <c r="L30">
        <v>22.843</v>
      </c>
      <c r="M30">
        <v>22.550999999999998</v>
      </c>
      <c r="N30" s="3">
        <f t="shared" si="4"/>
        <v>22.473333333333333</v>
      </c>
      <c r="O30" t="s">
        <v>28</v>
      </c>
      <c r="P30">
        <f t="shared" si="0"/>
        <v>0.35739276096774875</v>
      </c>
      <c r="Q30">
        <f t="shared" si="1"/>
        <v>0.19870321249631592</v>
      </c>
      <c r="R30">
        <f t="shared" si="2"/>
        <v>0.55597995873857942</v>
      </c>
    </row>
    <row r="31" spans="1:18" x14ac:dyDescent="0.2">
      <c r="B31" t="s">
        <v>1</v>
      </c>
      <c r="C31">
        <v>107.2</v>
      </c>
      <c r="D31">
        <v>107</v>
      </c>
      <c r="E31">
        <v>99.11</v>
      </c>
      <c r="F31" s="2">
        <f t="shared" si="5"/>
        <v>104.43666666666667</v>
      </c>
      <c r="G31">
        <v>72.953000000000003</v>
      </c>
      <c r="H31">
        <v>74.078000000000003</v>
      </c>
      <c r="I31">
        <v>77.736999999999995</v>
      </c>
      <c r="J31" s="3">
        <f t="shared" si="3"/>
        <v>74.922666666666672</v>
      </c>
      <c r="K31">
        <v>25.154</v>
      </c>
      <c r="L31">
        <v>22.446999999999999</v>
      </c>
      <c r="M31">
        <v>24.686</v>
      </c>
      <c r="N31" s="3">
        <f t="shared" si="4"/>
        <v>24.09566666666667</v>
      </c>
      <c r="O31" t="s">
        <v>28</v>
      </c>
      <c r="P31">
        <f t="shared" si="0"/>
        <v>0.32160716828018227</v>
      </c>
      <c r="Q31">
        <f t="shared" si="1"/>
        <v>0.23072037279371871</v>
      </c>
      <c r="R31">
        <f t="shared" si="2"/>
        <v>0.71739810411413618</v>
      </c>
    </row>
    <row r="32" spans="1:18" x14ac:dyDescent="0.2">
      <c r="B32" t="s">
        <v>46</v>
      </c>
      <c r="C32">
        <v>121</v>
      </c>
      <c r="D32">
        <v>125.3</v>
      </c>
      <c r="E32">
        <v>120.8</v>
      </c>
      <c r="F32" s="2">
        <f t="shared" si="5"/>
        <v>122.36666666666667</v>
      </c>
      <c r="G32">
        <v>69.316000000000003</v>
      </c>
      <c r="H32">
        <v>70.95</v>
      </c>
      <c r="I32">
        <v>66.846000000000004</v>
      </c>
      <c r="J32" s="3">
        <f t="shared" si="3"/>
        <v>69.037333333333336</v>
      </c>
      <c r="K32">
        <v>23.119</v>
      </c>
      <c r="L32">
        <v>24.332999999999998</v>
      </c>
      <c r="M32">
        <v>24.715</v>
      </c>
      <c r="N32" s="3">
        <f t="shared" si="4"/>
        <v>24.055666666666667</v>
      </c>
      <c r="O32" t="s">
        <v>28</v>
      </c>
      <c r="P32">
        <f t="shared" si="0"/>
        <v>0.34844431998145931</v>
      </c>
      <c r="Q32">
        <f t="shared" si="1"/>
        <v>0.19658676110051757</v>
      </c>
      <c r="R32">
        <f t="shared" si="2"/>
        <v>0.56418414600926181</v>
      </c>
    </row>
    <row r="33" spans="1:18" x14ac:dyDescent="0.2">
      <c r="B33" t="s">
        <v>47</v>
      </c>
      <c r="C33">
        <v>103.3</v>
      </c>
      <c r="D33">
        <v>109.4</v>
      </c>
      <c r="E33">
        <v>119.3</v>
      </c>
      <c r="F33" s="2">
        <f t="shared" si="5"/>
        <v>110.66666666666667</v>
      </c>
      <c r="G33">
        <v>74.522000000000006</v>
      </c>
      <c r="H33">
        <v>68.462000000000003</v>
      </c>
      <c r="I33">
        <v>72.629000000000005</v>
      </c>
      <c r="J33" s="3">
        <f t="shared" si="3"/>
        <v>71.870999999999995</v>
      </c>
      <c r="K33">
        <v>24.148</v>
      </c>
      <c r="L33">
        <v>24.43</v>
      </c>
      <c r="M33">
        <v>24.545000000000002</v>
      </c>
      <c r="N33" s="3">
        <f t="shared" si="4"/>
        <v>24.374333333333336</v>
      </c>
      <c r="O33" t="s">
        <v>16</v>
      </c>
      <c r="P33">
        <f t="shared" si="0"/>
        <v>0.33914003330040404</v>
      </c>
      <c r="Q33">
        <f t="shared" si="1"/>
        <v>0.22025000000000003</v>
      </c>
      <c r="R33">
        <f t="shared" si="2"/>
        <v>0.64943674698795173</v>
      </c>
    </row>
    <row r="34" spans="1:18" x14ac:dyDescent="0.2">
      <c r="B34" t="s">
        <v>48</v>
      </c>
      <c r="C34">
        <v>141.1</v>
      </c>
      <c r="D34">
        <v>138.80000000000001</v>
      </c>
      <c r="E34">
        <v>144.1</v>
      </c>
      <c r="F34" s="2">
        <f t="shared" si="5"/>
        <v>141.33333333333334</v>
      </c>
      <c r="G34">
        <v>92.691000000000003</v>
      </c>
      <c r="H34">
        <v>89.161000000000001</v>
      </c>
      <c r="I34">
        <v>87.174000000000007</v>
      </c>
      <c r="J34" s="3">
        <f t="shared" si="3"/>
        <v>89.675333333333342</v>
      </c>
      <c r="K34">
        <v>29.23</v>
      </c>
      <c r="L34">
        <v>28.224</v>
      </c>
      <c r="M34">
        <v>28.263000000000002</v>
      </c>
      <c r="N34" s="3">
        <f t="shared" si="4"/>
        <v>28.572333333333333</v>
      </c>
      <c r="O34" t="s">
        <v>49</v>
      </c>
      <c r="P34">
        <f t="shared" si="0"/>
        <v>0.31861976165872441</v>
      </c>
      <c r="Q34">
        <f t="shared" si="1"/>
        <v>0.20216273584905659</v>
      </c>
      <c r="R34">
        <f t="shared" si="2"/>
        <v>0.63449528301886793</v>
      </c>
    </row>
    <row r="35" spans="1:18" x14ac:dyDescent="0.2">
      <c r="B35" t="s">
        <v>50</v>
      </c>
      <c r="C35">
        <v>133.5</v>
      </c>
      <c r="D35">
        <v>128</v>
      </c>
      <c r="E35">
        <v>133.69999999999999</v>
      </c>
      <c r="F35" s="2">
        <f t="shared" si="5"/>
        <v>131.73333333333332</v>
      </c>
      <c r="G35">
        <v>104.1</v>
      </c>
      <c r="H35">
        <v>102.9</v>
      </c>
      <c r="I35">
        <v>100.4</v>
      </c>
      <c r="J35" s="3">
        <f t="shared" si="3"/>
        <v>102.46666666666665</v>
      </c>
      <c r="K35">
        <v>29.536000000000001</v>
      </c>
      <c r="L35">
        <v>31.068000000000001</v>
      </c>
      <c r="M35">
        <v>30.69</v>
      </c>
      <c r="N35" s="3">
        <f t="shared" si="4"/>
        <v>30.431333333333331</v>
      </c>
      <c r="O35" t="s">
        <v>25</v>
      </c>
      <c r="P35">
        <f t="shared" si="0"/>
        <v>0.29698763825634356</v>
      </c>
      <c r="Q35">
        <f t="shared" si="1"/>
        <v>0.23100708502024292</v>
      </c>
      <c r="R35">
        <f t="shared" si="2"/>
        <v>0.77783400809716596</v>
      </c>
    </row>
    <row r="36" spans="1:18" x14ac:dyDescent="0.2">
      <c r="B36" t="s">
        <v>51</v>
      </c>
      <c r="C36">
        <v>174.7</v>
      </c>
      <c r="D36">
        <v>169.2</v>
      </c>
      <c r="E36">
        <v>171</v>
      </c>
      <c r="F36" s="2">
        <f t="shared" si="5"/>
        <v>171.63333333333333</v>
      </c>
      <c r="G36">
        <v>127.3</v>
      </c>
      <c r="H36">
        <v>121</v>
      </c>
      <c r="I36">
        <v>124.8</v>
      </c>
      <c r="J36" s="3">
        <f t="shared" si="3"/>
        <v>124.36666666666667</v>
      </c>
      <c r="K36">
        <v>34.232999999999997</v>
      </c>
      <c r="L36">
        <v>35.218000000000004</v>
      </c>
      <c r="M36">
        <v>35.939</v>
      </c>
      <c r="N36" s="3">
        <f t="shared" si="4"/>
        <v>35.129999999999995</v>
      </c>
      <c r="O36" t="s">
        <v>28</v>
      </c>
      <c r="P36">
        <f t="shared" si="0"/>
        <v>0.2824711873492361</v>
      </c>
      <c r="Q36">
        <f t="shared" si="1"/>
        <v>0.2046805204894154</v>
      </c>
      <c r="R36">
        <f t="shared" si="2"/>
        <v>0.72460671975140811</v>
      </c>
    </row>
    <row r="37" spans="1:18" x14ac:dyDescent="0.2">
      <c r="B37" t="s">
        <v>52</v>
      </c>
      <c r="C37">
        <v>133.1</v>
      </c>
      <c r="D37">
        <v>129.5</v>
      </c>
      <c r="E37">
        <v>130.30000000000001</v>
      </c>
      <c r="F37" s="2">
        <f t="shared" si="5"/>
        <v>130.96666666666667</v>
      </c>
      <c r="G37">
        <v>132.69999999999999</v>
      </c>
      <c r="H37">
        <v>129.6</v>
      </c>
      <c r="I37">
        <v>125.2</v>
      </c>
      <c r="J37" s="3">
        <f t="shared" si="3"/>
        <v>129.16666666666666</v>
      </c>
      <c r="K37">
        <v>34.756</v>
      </c>
      <c r="L37">
        <v>32.204999999999998</v>
      </c>
      <c r="M37">
        <v>28.48</v>
      </c>
      <c r="N37" s="3">
        <f t="shared" si="4"/>
        <v>31.813666666666666</v>
      </c>
      <c r="O37" t="s">
        <v>25</v>
      </c>
      <c r="P37">
        <f t="shared" si="0"/>
        <v>0.24629935483870968</v>
      </c>
      <c r="Q37">
        <f t="shared" si="1"/>
        <v>0.24291422753881395</v>
      </c>
      <c r="R37">
        <f t="shared" si="2"/>
        <v>0.9862560447951132</v>
      </c>
    </row>
    <row r="38" spans="1:18" x14ac:dyDescent="0.2">
      <c r="B38" t="s">
        <v>53</v>
      </c>
      <c r="C38">
        <v>188.4</v>
      </c>
      <c r="D38">
        <v>181.5</v>
      </c>
      <c r="E38">
        <v>185.3</v>
      </c>
      <c r="F38" s="2">
        <f t="shared" si="5"/>
        <v>185.06666666666669</v>
      </c>
      <c r="G38">
        <v>92.775000000000006</v>
      </c>
      <c r="H38">
        <v>95.760999999999996</v>
      </c>
      <c r="I38">
        <v>92.257999999999996</v>
      </c>
      <c r="J38" s="3">
        <f t="shared" si="3"/>
        <v>93.597999999999999</v>
      </c>
      <c r="K38">
        <v>22.591999999999999</v>
      </c>
      <c r="L38">
        <v>24.643000000000001</v>
      </c>
      <c r="M38">
        <v>24.28</v>
      </c>
      <c r="N38" s="3">
        <f t="shared" si="4"/>
        <v>23.838333333333335</v>
      </c>
      <c r="O38" t="s">
        <v>28</v>
      </c>
      <c r="P38">
        <f t="shared" si="0"/>
        <v>0.25468849049481118</v>
      </c>
      <c r="Q38">
        <f t="shared" si="1"/>
        <v>0.12880943804034581</v>
      </c>
      <c r="R38">
        <f t="shared" si="2"/>
        <v>0.50575288184438028</v>
      </c>
    </row>
    <row r="39" spans="1:18" x14ac:dyDescent="0.2">
      <c r="B39" t="s">
        <v>54</v>
      </c>
      <c r="C39">
        <v>119.4</v>
      </c>
      <c r="D39">
        <v>116.9</v>
      </c>
      <c r="E39">
        <v>130.19999999999999</v>
      </c>
      <c r="F39" s="2">
        <f t="shared" si="5"/>
        <v>122.16666666666667</v>
      </c>
      <c r="G39">
        <v>78.415999999999997</v>
      </c>
      <c r="H39">
        <v>77.025999999999996</v>
      </c>
      <c r="I39">
        <v>75.519000000000005</v>
      </c>
      <c r="J39" s="3">
        <f t="shared" si="3"/>
        <v>76.987000000000009</v>
      </c>
      <c r="K39">
        <v>10.567</v>
      </c>
      <c r="L39">
        <v>10.521000000000001</v>
      </c>
      <c r="M39">
        <v>10.074</v>
      </c>
      <c r="N39" s="3">
        <f t="shared" si="4"/>
        <v>10.387333333333332</v>
      </c>
      <c r="O39" t="s">
        <v>28</v>
      </c>
      <c r="P39">
        <f t="shared" si="0"/>
        <v>0.1349232121440416</v>
      </c>
      <c r="Q39">
        <f t="shared" si="1"/>
        <v>8.5025920873124133E-2</v>
      </c>
      <c r="R39">
        <f t="shared" si="2"/>
        <v>0.63018008185538887</v>
      </c>
    </row>
    <row r="40" spans="1:18" x14ac:dyDescent="0.2">
      <c r="B40" t="s">
        <v>0</v>
      </c>
      <c r="C40">
        <v>216.3</v>
      </c>
      <c r="D40">
        <v>190.4</v>
      </c>
      <c r="E40">
        <v>219</v>
      </c>
      <c r="F40" s="2">
        <f t="shared" si="5"/>
        <v>208.56666666666669</v>
      </c>
      <c r="G40">
        <v>65.924999999999997</v>
      </c>
      <c r="H40">
        <v>67.614000000000004</v>
      </c>
      <c r="I40">
        <v>69.927000000000007</v>
      </c>
      <c r="J40" s="3">
        <f t="shared" si="3"/>
        <v>67.822000000000003</v>
      </c>
      <c r="K40">
        <v>3.7970000000000002</v>
      </c>
      <c r="L40">
        <v>3.625</v>
      </c>
      <c r="M40">
        <v>3.7349999999999999</v>
      </c>
      <c r="N40" s="3">
        <f t="shared" si="4"/>
        <v>3.7189999999999999</v>
      </c>
      <c r="O40" t="s">
        <v>28</v>
      </c>
      <c r="P40">
        <f t="shared" si="0"/>
        <v>5.4834714399457397E-2</v>
      </c>
      <c r="Q40">
        <f t="shared" si="1"/>
        <v>1.7831229023493683E-2</v>
      </c>
      <c r="R40">
        <f t="shared" si="2"/>
        <v>0.32518139683554415</v>
      </c>
    </row>
    <row r="41" spans="1:18" x14ac:dyDescent="0.2">
      <c r="B41" t="s">
        <v>55</v>
      </c>
      <c r="C41">
        <v>85.745000000000005</v>
      </c>
      <c r="D41">
        <v>88.292000000000002</v>
      </c>
      <c r="E41">
        <v>80.009</v>
      </c>
      <c r="F41" s="2">
        <f t="shared" si="5"/>
        <v>84.682000000000002</v>
      </c>
      <c r="G41">
        <v>42.375999999999998</v>
      </c>
      <c r="H41">
        <v>44.253</v>
      </c>
      <c r="I41">
        <v>41.537999999999997</v>
      </c>
      <c r="J41" s="3">
        <f t="shared" si="3"/>
        <v>42.722333333333324</v>
      </c>
      <c r="K41">
        <v>1.6</v>
      </c>
      <c r="L41">
        <v>1.016</v>
      </c>
      <c r="M41">
        <v>1.0660000000000001</v>
      </c>
      <c r="N41" s="3">
        <f t="shared" si="4"/>
        <v>1.2273333333333334</v>
      </c>
      <c r="O41" t="s">
        <v>28</v>
      </c>
      <c r="P41">
        <f t="shared" si="0"/>
        <v>2.8728143749951241E-2</v>
      </c>
      <c r="Q41">
        <f t="shared" si="1"/>
        <v>1.4493438196232179E-2</v>
      </c>
      <c r="R41">
        <f t="shared" si="2"/>
        <v>0.50450312148193621</v>
      </c>
    </row>
    <row r="48" spans="1:18" x14ac:dyDescent="0.2">
      <c r="A48" t="s">
        <v>83</v>
      </c>
    </row>
    <row r="49" spans="1:18" x14ac:dyDescent="0.2">
      <c r="A49" t="s">
        <v>71</v>
      </c>
      <c r="B49" s="1" t="s">
        <v>56</v>
      </c>
      <c r="C49" s="1" t="s">
        <v>3</v>
      </c>
      <c r="D49" s="1" t="s">
        <v>3</v>
      </c>
      <c r="E49" s="1" t="s">
        <v>3</v>
      </c>
      <c r="F49" s="2" t="s">
        <v>4</v>
      </c>
      <c r="G49" s="1" t="s">
        <v>5</v>
      </c>
      <c r="H49" t="s">
        <v>5</v>
      </c>
      <c r="I49" t="s">
        <v>5</v>
      </c>
      <c r="J49" s="3" t="s">
        <v>6</v>
      </c>
      <c r="K49" t="s">
        <v>7</v>
      </c>
      <c r="L49" t="s">
        <v>7</v>
      </c>
      <c r="M49" t="s">
        <v>7</v>
      </c>
      <c r="N49" s="3" t="s">
        <v>8</v>
      </c>
    </row>
    <row r="50" spans="1:18" x14ac:dyDescent="0.2">
      <c r="A50" t="s">
        <v>78</v>
      </c>
      <c r="B50" s="1" t="s">
        <v>15</v>
      </c>
      <c r="C50">
        <v>199.5</v>
      </c>
      <c r="D50">
        <v>210.4</v>
      </c>
      <c r="E50">
        <v>216.4</v>
      </c>
      <c r="F50" s="3">
        <f>(C50+D50+E50)/3</f>
        <v>208.76666666666665</v>
      </c>
      <c r="G50">
        <v>120</v>
      </c>
      <c r="H50">
        <v>100.1</v>
      </c>
      <c r="I50">
        <v>110.7</v>
      </c>
      <c r="J50" s="3">
        <f>(G50+H50+I50)/3</f>
        <v>110.26666666666667</v>
      </c>
      <c r="K50">
        <v>55.16</v>
      </c>
      <c r="L50">
        <v>54.432000000000002</v>
      </c>
      <c r="M50">
        <v>56.606000000000002</v>
      </c>
      <c r="N50" s="3">
        <f>(K50+L50+M50)/3</f>
        <v>55.399333333333338</v>
      </c>
      <c r="O50" t="s">
        <v>57</v>
      </c>
      <c r="P50">
        <f t="shared" ref="P50:P89" si="6">N50/J50</f>
        <v>0.50241233373639671</v>
      </c>
      <c r="Q50">
        <f t="shared" ref="Q50:Q89" si="7">N50/F50</f>
        <v>0.26536484113044873</v>
      </c>
      <c r="R50">
        <f t="shared" ref="R50:R89" si="8">J50/F50</f>
        <v>0.52818138272393422</v>
      </c>
    </row>
    <row r="51" spans="1:18" x14ac:dyDescent="0.2">
      <c r="B51" s="1" t="s">
        <v>17</v>
      </c>
      <c r="C51">
        <v>132.19999999999999</v>
      </c>
      <c r="D51">
        <v>138.19999999999999</v>
      </c>
      <c r="E51">
        <v>154.69999999999999</v>
      </c>
      <c r="F51" s="3">
        <f t="shared" ref="F51:F89" si="9">(C51+D51+E51)/3</f>
        <v>141.69999999999999</v>
      </c>
      <c r="G51">
        <v>96.935000000000002</v>
      </c>
      <c r="H51">
        <v>91.382000000000005</v>
      </c>
      <c r="I51">
        <v>103.4</v>
      </c>
      <c r="J51" s="3">
        <f t="shared" ref="J51:J89" si="10">(G51+H51+I51)/3</f>
        <v>97.23899999999999</v>
      </c>
      <c r="K51">
        <v>52.176000000000002</v>
      </c>
      <c r="L51">
        <v>53.116999999999997</v>
      </c>
      <c r="M51">
        <v>51.442</v>
      </c>
      <c r="N51" s="3">
        <f t="shared" ref="N51:N89" si="11">(K51+L51+M51)/3</f>
        <v>52.245000000000005</v>
      </c>
      <c r="O51" t="s">
        <v>19</v>
      </c>
      <c r="P51">
        <f t="shared" si="6"/>
        <v>0.53728442291673106</v>
      </c>
      <c r="Q51">
        <f t="shared" si="7"/>
        <v>0.36870148200423436</v>
      </c>
      <c r="R51">
        <f t="shared" si="8"/>
        <v>0.68623147494707126</v>
      </c>
    </row>
    <row r="52" spans="1:18" x14ac:dyDescent="0.2">
      <c r="B52" s="1" t="s">
        <v>18</v>
      </c>
      <c r="C52">
        <v>141.6</v>
      </c>
      <c r="D52">
        <v>141.9</v>
      </c>
      <c r="E52">
        <v>136.30000000000001</v>
      </c>
      <c r="F52" s="3">
        <f t="shared" si="9"/>
        <v>139.93333333333334</v>
      </c>
      <c r="G52">
        <v>97.906000000000006</v>
      </c>
      <c r="H52">
        <v>93.911000000000001</v>
      </c>
      <c r="I52">
        <v>94.019000000000005</v>
      </c>
      <c r="J52" s="3">
        <f t="shared" si="10"/>
        <v>95.278666666666666</v>
      </c>
      <c r="K52">
        <v>43.307000000000002</v>
      </c>
      <c r="L52">
        <v>45.646999999999998</v>
      </c>
      <c r="M52">
        <v>48.387999999999998</v>
      </c>
      <c r="N52" s="3">
        <f t="shared" si="11"/>
        <v>45.780666666666669</v>
      </c>
      <c r="O52" t="s">
        <v>19</v>
      </c>
      <c r="P52">
        <f t="shared" si="6"/>
        <v>0.48049231027582251</v>
      </c>
      <c r="Q52">
        <f t="shared" si="7"/>
        <v>0.32716055264411625</v>
      </c>
      <c r="R52">
        <f t="shared" si="8"/>
        <v>0.68088613625535965</v>
      </c>
    </row>
    <row r="53" spans="1:18" x14ac:dyDescent="0.2">
      <c r="B53" s="1" t="s">
        <v>20</v>
      </c>
      <c r="C53">
        <v>152.30000000000001</v>
      </c>
      <c r="D53">
        <v>143.80000000000001</v>
      </c>
      <c r="E53">
        <v>141</v>
      </c>
      <c r="F53" s="3">
        <f t="shared" si="9"/>
        <v>145.70000000000002</v>
      </c>
      <c r="G53">
        <v>86.046999999999997</v>
      </c>
      <c r="H53">
        <v>94.966999999999999</v>
      </c>
      <c r="I53">
        <v>96.471000000000004</v>
      </c>
      <c r="J53" s="3">
        <f t="shared" si="10"/>
        <v>92.495000000000005</v>
      </c>
      <c r="K53">
        <v>39.134</v>
      </c>
      <c r="L53">
        <v>38.384999999999998</v>
      </c>
      <c r="M53">
        <v>41.087000000000003</v>
      </c>
      <c r="N53" s="3">
        <f t="shared" si="11"/>
        <v>39.535333333333334</v>
      </c>
      <c r="O53" t="s">
        <v>19</v>
      </c>
      <c r="P53">
        <f t="shared" si="6"/>
        <v>0.4274321134475737</v>
      </c>
      <c r="Q53">
        <f t="shared" si="7"/>
        <v>0.27134751773049642</v>
      </c>
      <c r="R53">
        <f t="shared" si="8"/>
        <v>0.63483184625943712</v>
      </c>
    </row>
    <row r="54" spans="1:18" x14ac:dyDescent="0.2">
      <c r="B54" s="1" t="s">
        <v>21</v>
      </c>
      <c r="C54">
        <v>122.4</v>
      </c>
      <c r="D54">
        <v>117</v>
      </c>
      <c r="E54">
        <v>104</v>
      </c>
      <c r="F54" s="3">
        <f t="shared" si="9"/>
        <v>114.46666666666665</v>
      </c>
      <c r="G54">
        <v>84.066999999999993</v>
      </c>
      <c r="H54">
        <v>91.551000000000002</v>
      </c>
      <c r="I54">
        <v>83.254000000000005</v>
      </c>
      <c r="J54" s="3">
        <f t="shared" si="10"/>
        <v>86.290666666666667</v>
      </c>
      <c r="K54">
        <v>45.850999999999999</v>
      </c>
      <c r="L54">
        <v>38.268999999999998</v>
      </c>
      <c r="M54">
        <v>35.698999999999998</v>
      </c>
      <c r="N54" s="3">
        <f t="shared" si="11"/>
        <v>39.939666666666668</v>
      </c>
      <c r="O54" t="s">
        <v>19</v>
      </c>
      <c r="P54">
        <f t="shared" si="6"/>
        <v>0.46285036620414721</v>
      </c>
      <c r="Q54">
        <f t="shared" si="7"/>
        <v>0.34891962725684339</v>
      </c>
      <c r="R54">
        <f t="shared" si="8"/>
        <v>0.75384973791496801</v>
      </c>
    </row>
    <row r="55" spans="1:18" x14ac:dyDescent="0.2">
      <c r="B55" s="1" t="s">
        <v>22</v>
      </c>
      <c r="C55">
        <v>149.80000000000001</v>
      </c>
      <c r="D55">
        <v>140.30000000000001</v>
      </c>
      <c r="E55">
        <v>143.19999999999999</v>
      </c>
      <c r="F55" s="3">
        <f t="shared" si="9"/>
        <v>144.43333333333334</v>
      </c>
      <c r="G55">
        <v>97.748999999999995</v>
      </c>
      <c r="H55">
        <v>101</v>
      </c>
      <c r="I55">
        <v>101</v>
      </c>
      <c r="J55" s="3">
        <f t="shared" si="10"/>
        <v>99.916333333333341</v>
      </c>
      <c r="K55">
        <v>46.66</v>
      </c>
      <c r="L55">
        <v>48.244</v>
      </c>
      <c r="M55">
        <v>48.73</v>
      </c>
      <c r="N55" s="3">
        <f t="shared" si="11"/>
        <v>47.877999999999993</v>
      </c>
      <c r="O55" t="s">
        <v>19</v>
      </c>
      <c r="P55">
        <f t="shared" si="6"/>
        <v>0.47918091469863106</v>
      </c>
      <c r="Q55">
        <f t="shared" si="7"/>
        <v>0.33148857604431103</v>
      </c>
      <c r="R55">
        <f t="shared" si="8"/>
        <v>0.69178167551350112</v>
      </c>
    </row>
    <row r="56" spans="1:18" x14ac:dyDescent="0.2">
      <c r="B56" s="1" t="s">
        <v>23</v>
      </c>
      <c r="C56">
        <v>132.6</v>
      </c>
      <c r="D56">
        <v>134.30000000000001</v>
      </c>
      <c r="E56">
        <v>128.30000000000001</v>
      </c>
      <c r="F56" s="3">
        <f t="shared" si="9"/>
        <v>131.73333333333332</v>
      </c>
      <c r="G56">
        <v>81.968000000000004</v>
      </c>
      <c r="H56">
        <v>86.274000000000001</v>
      </c>
      <c r="I56">
        <v>99.875</v>
      </c>
      <c r="J56" s="3">
        <f t="shared" si="10"/>
        <v>89.372333333333344</v>
      </c>
      <c r="K56">
        <v>48.951999999999998</v>
      </c>
      <c r="L56">
        <v>40.218000000000004</v>
      </c>
      <c r="M56">
        <v>45.305</v>
      </c>
      <c r="N56" s="3">
        <f t="shared" si="11"/>
        <v>44.824999999999996</v>
      </c>
      <c r="O56" t="s">
        <v>19</v>
      </c>
      <c r="P56">
        <f t="shared" si="6"/>
        <v>0.50155342630269606</v>
      </c>
      <c r="Q56">
        <f t="shared" si="7"/>
        <v>0.34027074898785425</v>
      </c>
      <c r="R56">
        <f t="shared" si="8"/>
        <v>0.67843370445344142</v>
      </c>
    </row>
    <row r="57" spans="1:18" x14ac:dyDescent="0.2">
      <c r="B57" s="1" t="s">
        <v>24</v>
      </c>
      <c r="C57">
        <v>161.30000000000001</v>
      </c>
      <c r="D57">
        <v>150.19999999999999</v>
      </c>
      <c r="E57">
        <v>159.69999999999999</v>
      </c>
      <c r="F57" s="3">
        <f t="shared" si="9"/>
        <v>157.06666666666666</v>
      </c>
      <c r="G57">
        <v>83.41</v>
      </c>
      <c r="H57">
        <v>89.207999999999998</v>
      </c>
      <c r="I57">
        <v>94.418000000000006</v>
      </c>
      <c r="J57" s="3">
        <f t="shared" si="10"/>
        <v>89.012</v>
      </c>
      <c r="K57">
        <v>41.04</v>
      </c>
      <c r="L57">
        <v>33.848999999999997</v>
      </c>
      <c r="M57">
        <v>40.145000000000003</v>
      </c>
      <c r="N57" s="3">
        <f t="shared" si="11"/>
        <v>38.344666666666662</v>
      </c>
      <c r="O57" t="s">
        <v>19</v>
      </c>
      <c r="P57">
        <f t="shared" si="6"/>
        <v>0.43078086849713143</v>
      </c>
      <c r="Q57">
        <f t="shared" si="7"/>
        <v>0.24412988115449913</v>
      </c>
      <c r="R57">
        <f t="shared" si="8"/>
        <v>0.56671477079796262</v>
      </c>
    </row>
    <row r="58" spans="1:18" x14ac:dyDescent="0.2">
      <c r="B58" s="1" t="s">
        <v>26</v>
      </c>
      <c r="C58">
        <v>122.3</v>
      </c>
      <c r="D58">
        <v>125.5</v>
      </c>
      <c r="E58">
        <v>132.5</v>
      </c>
      <c r="F58" s="3">
        <f t="shared" si="9"/>
        <v>126.76666666666667</v>
      </c>
      <c r="G58">
        <v>85.242000000000004</v>
      </c>
      <c r="H58">
        <v>76.298000000000002</v>
      </c>
      <c r="I58">
        <v>76.438999999999993</v>
      </c>
      <c r="J58" s="3">
        <f t="shared" si="10"/>
        <v>79.326333333333338</v>
      </c>
      <c r="K58">
        <v>33.841999999999999</v>
      </c>
      <c r="L58">
        <v>32.343000000000004</v>
      </c>
      <c r="M58">
        <v>36.218000000000004</v>
      </c>
      <c r="N58" s="3">
        <f t="shared" si="11"/>
        <v>34.134333333333338</v>
      </c>
      <c r="O58" t="s">
        <v>19</v>
      </c>
      <c r="P58">
        <f t="shared" si="6"/>
        <v>0.43030267376533227</v>
      </c>
      <c r="Q58">
        <f t="shared" si="7"/>
        <v>0.26926899815934791</v>
      </c>
      <c r="R58">
        <f t="shared" si="8"/>
        <v>0.62576650013147517</v>
      </c>
    </row>
    <row r="59" spans="1:18" x14ac:dyDescent="0.2">
      <c r="B59" s="1" t="s">
        <v>27</v>
      </c>
      <c r="C59">
        <v>131.6</v>
      </c>
      <c r="D59">
        <v>128.9</v>
      </c>
      <c r="E59">
        <v>151.4</v>
      </c>
      <c r="F59" s="3">
        <f t="shared" si="9"/>
        <v>137.29999999999998</v>
      </c>
      <c r="G59">
        <v>96.08</v>
      </c>
      <c r="H59">
        <v>106.6</v>
      </c>
      <c r="I59">
        <v>99.486999999999995</v>
      </c>
      <c r="J59" s="3">
        <f t="shared" si="10"/>
        <v>100.72233333333334</v>
      </c>
      <c r="K59">
        <v>48.127000000000002</v>
      </c>
      <c r="L59">
        <v>49.601999999999997</v>
      </c>
      <c r="M59">
        <v>50.731000000000002</v>
      </c>
      <c r="N59" s="3">
        <f t="shared" si="11"/>
        <v>49.486666666666672</v>
      </c>
      <c r="O59" t="s">
        <v>19</v>
      </c>
      <c r="P59">
        <f t="shared" si="6"/>
        <v>0.49131771503837285</v>
      </c>
      <c r="Q59">
        <f t="shared" si="7"/>
        <v>0.36042728817674202</v>
      </c>
      <c r="R59">
        <f t="shared" si="8"/>
        <v>0.73359310512260267</v>
      </c>
    </row>
    <row r="60" spans="1:18" x14ac:dyDescent="0.2">
      <c r="B60" s="1" t="s">
        <v>29</v>
      </c>
      <c r="C60">
        <v>121.6</v>
      </c>
      <c r="D60">
        <v>130.69999999999999</v>
      </c>
      <c r="E60">
        <v>121.6</v>
      </c>
      <c r="F60" s="3">
        <f t="shared" si="9"/>
        <v>124.63333333333333</v>
      </c>
      <c r="G60">
        <v>80.843999999999994</v>
      </c>
      <c r="H60">
        <v>72.963999999999999</v>
      </c>
      <c r="I60">
        <v>84.122</v>
      </c>
      <c r="J60" s="3">
        <f t="shared" si="10"/>
        <v>79.31</v>
      </c>
      <c r="K60">
        <v>36.164999999999999</v>
      </c>
      <c r="L60">
        <v>34.746000000000002</v>
      </c>
      <c r="M60">
        <v>34.344000000000001</v>
      </c>
      <c r="N60" s="3">
        <f t="shared" si="11"/>
        <v>35.085000000000001</v>
      </c>
      <c r="O60" t="s">
        <v>19</v>
      </c>
      <c r="P60">
        <f t="shared" si="6"/>
        <v>0.4423780103391754</v>
      </c>
      <c r="Q60">
        <f t="shared" si="7"/>
        <v>0.28150575020058843</v>
      </c>
      <c r="R60">
        <f t="shared" si="8"/>
        <v>0.63634661674244453</v>
      </c>
    </row>
    <row r="61" spans="1:18" x14ac:dyDescent="0.2">
      <c r="B61" s="1" t="s">
        <v>30</v>
      </c>
      <c r="C61">
        <v>146.30000000000001</v>
      </c>
      <c r="D61">
        <v>141.6</v>
      </c>
      <c r="E61">
        <v>144.30000000000001</v>
      </c>
      <c r="F61" s="3">
        <f t="shared" si="9"/>
        <v>144.06666666666666</v>
      </c>
      <c r="G61">
        <v>93.191000000000003</v>
      </c>
      <c r="H61">
        <v>85.48</v>
      </c>
      <c r="I61">
        <v>87.406000000000006</v>
      </c>
      <c r="J61" s="3">
        <f t="shared" si="10"/>
        <v>88.692333333333337</v>
      </c>
      <c r="K61">
        <v>52.009</v>
      </c>
      <c r="L61">
        <v>50.531999999999996</v>
      </c>
      <c r="M61">
        <v>47.372999999999998</v>
      </c>
      <c r="N61" s="3">
        <f t="shared" si="11"/>
        <v>49.971333333333327</v>
      </c>
      <c r="O61" t="s">
        <v>19</v>
      </c>
      <c r="P61">
        <f t="shared" si="6"/>
        <v>0.56342336992675046</v>
      </c>
      <c r="Q61">
        <f t="shared" si="7"/>
        <v>0.34686256362794998</v>
      </c>
      <c r="R61">
        <f t="shared" si="8"/>
        <v>0.61563396575659424</v>
      </c>
    </row>
    <row r="62" spans="1:18" x14ac:dyDescent="0.2">
      <c r="B62" s="1" t="s">
        <v>31</v>
      </c>
      <c r="C62">
        <v>129.4</v>
      </c>
      <c r="D62">
        <v>122.2</v>
      </c>
      <c r="E62">
        <v>120.6</v>
      </c>
      <c r="F62" s="3">
        <f t="shared" si="9"/>
        <v>124.06666666666668</v>
      </c>
      <c r="G62">
        <v>82.521000000000001</v>
      </c>
      <c r="H62">
        <v>84.629000000000005</v>
      </c>
      <c r="I62">
        <v>88.403999999999996</v>
      </c>
      <c r="J62" s="3">
        <f t="shared" si="10"/>
        <v>85.184666666666672</v>
      </c>
      <c r="K62">
        <v>44.006999999999998</v>
      </c>
      <c r="L62">
        <v>47.084000000000003</v>
      </c>
      <c r="M62">
        <v>52.378</v>
      </c>
      <c r="N62" s="3">
        <f t="shared" si="11"/>
        <v>47.823</v>
      </c>
      <c r="O62" t="s">
        <v>19</v>
      </c>
      <c r="P62">
        <f t="shared" si="6"/>
        <v>0.56140385202344711</v>
      </c>
      <c r="Q62">
        <f t="shared" si="7"/>
        <v>0.38546211714132184</v>
      </c>
      <c r="R62">
        <f t="shared" si="8"/>
        <v>0.68660397635679737</v>
      </c>
    </row>
    <row r="63" spans="1:18" x14ac:dyDescent="0.2">
      <c r="B63" s="1" t="s">
        <v>32</v>
      </c>
      <c r="C63">
        <v>133.1</v>
      </c>
      <c r="D63">
        <v>131.4</v>
      </c>
      <c r="E63">
        <v>126.9</v>
      </c>
      <c r="F63" s="3">
        <f t="shared" si="9"/>
        <v>130.46666666666667</v>
      </c>
      <c r="G63">
        <v>72.338999999999999</v>
      </c>
      <c r="H63">
        <v>77.462999999999994</v>
      </c>
      <c r="I63">
        <v>70.962000000000003</v>
      </c>
      <c r="J63" s="3">
        <f t="shared" si="10"/>
        <v>73.588000000000008</v>
      </c>
      <c r="K63">
        <v>34.765000000000001</v>
      </c>
      <c r="L63">
        <v>33.673999999999999</v>
      </c>
      <c r="M63">
        <v>33.030999999999999</v>
      </c>
      <c r="N63" s="3">
        <f t="shared" si="11"/>
        <v>33.823333333333331</v>
      </c>
      <c r="O63" t="s">
        <v>16</v>
      </c>
      <c r="P63">
        <f t="shared" si="6"/>
        <v>0.45963109927343215</v>
      </c>
      <c r="Q63">
        <f t="shared" si="7"/>
        <v>0.25924885028104239</v>
      </c>
      <c r="R63">
        <f t="shared" si="8"/>
        <v>0.56403679100664283</v>
      </c>
    </row>
    <row r="64" spans="1:18" x14ac:dyDescent="0.2">
      <c r="B64" s="1" t="s">
        <v>33</v>
      </c>
      <c r="C64">
        <v>134</v>
      </c>
      <c r="D64">
        <v>137.4</v>
      </c>
      <c r="E64">
        <v>136.6</v>
      </c>
      <c r="F64" s="3">
        <f t="shared" si="9"/>
        <v>136</v>
      </c>
      <c r="G64">
        <v>80.338999999999999</v>
      </c>
      <c r="H64">
        <v>73.997</v>
      </c>
      <c r="I64">
        <v>80.712000000000003</v>
      </c>
      <c r="J64" s="3">
        <f t="shared" si="10"/>
        <v>78.349333333333334</v>
      </c>
      <c r="K64">
        <v>32.143000000000001</v>
      </c>
      <c r="L64">
        <v>31.667999999999999</v>
      </c>
      <c r="M64">
        <v>36.805</v>
      </c>
      <c r="N64" s="3">
        <f t="shared" si="11"/>
        <v>33.538666666666664</v>
      </c>
      <c r="O64" t="s">
        <v>19</v>
      </c>
      <c r="P64">
        <f t="shared" si="6"/>
        <v>0.42806575678159353</v>
      </c>
      <c r="Q64">
        <f t="shared" si="7"/>
        <v>0.2466078431372549</v>
      </c>
      <c r="R64">
        <f t="shared" si="8"/>
        <v>0.57609803921568625</v>
      </c>
    </row>
    <row r="65" spans="2:20" x14ac:dyDescent="0.2">
      <c r="B65" s="1" t="s">
        <v>34</v>
      </c>
      <c r="C65">
        <v>114.8</v>
      </c>
      <c r="D65">
        <v>116.6</v>
      </c>
      <c r="E65">
        <v>112.9</v>
      </c>
      <c r="F65" s="3">
        <f t="shared" si="9"/>
        <v>114.76666666666665</v>
      </c>
      <c r="G65">
        <v>75.087999999999994</v>
      </c>
      <c r="H65">
        <v>74.06</v>
      </c>
      <c r="I65">
        <v>71.784999999999997</v>
      </c>
      <c r="J65" s="3">
        <f t="shared" si="10"/>
        <v>73.644333333333336</v>
      </c>
      <c r="K65">
        <v>28.158999999999999</v>
      </c>
      <c r="L65">
        <v>25.596</v>
      </c>
      <c r="M65">
        <v>31.498999999999999</v>
      </c>
      <c r="N65" s="3">
        <f t="shared" si="11"/>
        <v>28.417999999999996</v>
      </c>
      <c r="O65" t="s">
        <v>19</v>
      </c>
      <c r="P65">
        <f t="shared" si="6"/>
        <v>0.38588169263985</v>
      </c>
      <c r="Q65">
        <f t="shared" si="7"/>
        <v>0.24761545164101073</v>
      </c>
      <c r="R65">
        <f t="shared" si="8"/>
        <v>0.64168748184722635</v>
      </c>
      <c r="T65" t="s">
        <v>58</v>
      </c>
    </row>
    <row r="66" spans="2:20" x14ac:dyDescent="0.2">
      <c r="B66" s="1" t="s">
        <v>35</v>
      </c>
      <c r="C66">
        <v>133</v>
      </c>
      <c r="D66">
        <v>139.4</v>
      </c>
      <c r="E66">
        <v>127.8</v>
      </c>
      <c r="F66" s="3">
        <f t="shared" si="9"/>
        <v>133.4</v>
      </c>
      <c r="G66">
        <v>77.096999999999994</v>
      </c>
      <c r="H66">
        <v>79.902000000000001</v>
      </c>
      <c r="I66">
        <v>79.906999999999996</v>
      </c>
      <c r="J66" s="3">
        <f t="shared" si="10"/>
        <v>78.968666666666664</v>
      </c>
      <c r="K66">
        <v>25.36</v>
      </c>
      <c r="L66">
        <v>29.077000000000002</v>
      </c>
      <c r="M66">
        <v>25.613</v>
      </c>
      <c r="N66" s="3">
        <f t="shared" si="11"/>
        <v>26.683333333333334</v>
      </c>
      <c r="O66" t="s">
        <v>16</v>
      </c>
      <c r="P66">
        <f t="shared" si="6"/>
        <v>0.33789773158974445</v>
      </c>
      <c r="Q66">
        <f t="shared" si="7"/>
        <v>0.20002498750624687</v>
      </c>
      <c r="R66">
        <f t="shared" si="8"/>
        <v>0.59196901549225378</v>
      </c>
    </row>
    <row r="67" spans="2:20" x14ac:dyDescent="0.2">
      <c r="B67" s="1" t="s">
        <v>36</v>
      </c>
      <c r="C67">
        <v>126.9</v>
      </c>
      <c r="D67">
        <v>128.4</v>
      </c>
      <c r="E67">
        <v>127.2</v>
      </c>
      <c r="F67" s="3">
        <f t="shared" si="9"/>
        <v>127.5</v>
      </c>
      <c r="G67">
        <v>73.548000000000002</v>
      </c>
      <c r="H67">
        <v>70.891000000000005</v>
      </c>
      <c r="I67">
        <v>72.341999999999999</v>
      </c>
      <c r="J67" s="3">
        <f t="shared" si="10"/>
        <v>72.260333333333335</v>
      </c>
      <c r="K67">
        <v>29.893999999999998</v>
      </c>
      <c r="L67">
        <v>28.359000000000002</v>
      </c>
      <c r="M67">
        <v>27.120999999999999</v>
      </c>
      <c r="N67" s="3">
        <f t="shared" si="11"/>
        <v>28.457999999999998</v>
      </c>
      <c r="O67" t="s">
        <v>16</v>
      </c>
      <c r="P67">
        <f t="shared" si="6"/>
        <v>0.39382602718872961</v>
      </c>
      <c r="Q67">
        <f t="shared" si="7"/>
        <v>0.22319999999999998</v>
      </c>
      <c r="R67">
        <f t="shared" si="8"/>
        <v>0.56674771241830069</v>
      </c>
    </row>
    <row r="68" spans="2:20" x14ac:dyDescent="0.2">
      <c r="B68" s="1" t="s">
        <v>37</v>
      </c>
      <c r="C68">
        <v>121.7</v>
      </c>
      <c r="D68">
        <v>128.69999999999999</v>
      </c>
      <c r="E68">
        <v>128.1</v>
      </c>
      <c r="F68" s="3">
        <f t="shared" si="9"/>
        <v>126.16666666666667</v>
      </c>
      <c r="G68">
        <v>78.289000000000001</v>
      </c>
      <c r="H68">
        <v>78.893000000000001</v>
      </c>
      <c r="I68">
        <v>83.837999999999994</v>
      </c>
      <c r="J68" s="3">
        <f t="shared" si="10"/>
        <v>80.34</v>
      </c>
      <c r="K68">
        <v>29.088000000000001</v>
      </c>
      <c r="L68">
        <v>28.361999999999998</v>
      </c>
      <c r="M68">
        <v>29.135999999999999</v>
      </c>
      <c r="N68" s="3">
        <f t="shared" si="11"/>
        <v>28.861999999999998</v>
      </c>
      <c r="O68" t="s">
        <v>59</v>
      </c>
      <c r="P68">
        <f t="shared" si="6"/>
        <v>0.35924819517052525</v>
      </c>
      <c r="Q68">
        <f t="shared" si="7"/>
        <v>0.22876089828269483</v>
      </c>
      <c r="R68">
        <f t="shared" si="8"/>
        <v>0.63677675033025094</v>
      </c>
    </row>
    <row r="69" spans="2:20" x14ac:dyDescent="0.2">
      <c r="B69" t="s">
        <v>38</v>
      </c>
      <c r="C69">
        <v>144.1</v>
      </c>
      <c r="D69">
        <v>152.1</v>
      </c>
      <c r="E69">
        <v>149</v>
      </c>
      <c r="F69" s="3">
        <f t="shared" si="9"/>
        <v>148.4</v>
      </c>
      <c r="G69">
        <v>72.283000000000001</v>
      </c>
      <c r="H69">
        <v>79.108000000000004</v>
      </c>
      <c r="I69">
        <v>77.290000000000006</v>
      </c>
      <c r="J69" s="3">
        <f t="shared" si="10"/>
        <v>76.227000000000018</v>
      </c>
      <c r="K69">
        <v>23.516999999999999</v>
      </c>
      <c r="L69">
        <v>24.306999999999999</v>
      </c>
      <c r="M69">
        <v>23.548999999999999</v>
      </c>
      <c r="N69" s="3">
        <f t="shared" si="11"/>
        <v>23.790999999999997</v>
      </c>
      <c r="O69" t="s">
        <v>16</v>
      </c>
      <c r="P69">
        <f t="shared" si="6"/>
        <v>0.31210725858291671</v>
      </c>
      <c r="Q69">
        <f t="shared" si="7"/>
        <v>0.16031671159029648</v>
      </c>
      <c r="R69">
        <f t="shared" si="8"/>
        <v>0.51365902964959576</v>
      </c>
    </row>
    <row r="70" spans="2:20" x14ac:dyDescent="0.2">
      <c r="B70" t="s">
        <v>39</v>
      </c>
      <c r="C70">
        <v>117.1</v>
      </c>
      <c r="D70">
        <v>120.9</v>
      </c>
      <c r="E70">
        <v>119</v>
      </c>
      <c r="F70" s="3">
        <f t="shared" si="9"/>
        <v>119</v>
      </c>
      <c r="G70">
        <v>84.328999999999994</v>
      </c>
      <c r="H70">
        <v>80.474999999999994</v>
      </c>
      <c r="I70">
        <v>82.44</v>
      </c>
      <c r="J70" s="3">
        <f t="shared" si="10"/>
        <v>82.414666666666662</v>
      </c>
      <c r="K70">
        <v>23.728999999999999</v>
      </c>
      <c r="L70">
        <v>21.559000000000001</v>
      </c>
      <c r="M70">
        <v>21.722000000000001</v>
      </c>
      <c r="N70" s="3">
        <f t="shared" si="11"/>
        <v>22.336666666666662</v>
      </c>
      <c r="O70" t="s">
        <v>16</v>
      </c>
      <c r="P70">
        <f t="shared" si="6"/>
        <v>0.27102781058387659</v>
      </c>
      <c r="Q70">
        <f t="shared" si="7"/>
        <v>0.18770308123249296</v>
      </c>
      <c r="R70">
        <f t="shared" si="8"/>
        <v>0.6925602240896358</v>
      </c>
    </row>
    <row r="71" spans="2:20" x14ac:dyDescent="0.2">
      <c r="B71" t="s">
        <v>40</v>
      </c>
      <c r="C71">
        <v>152.30000000000001</v>
      </c>
      <c r="D71">
        <v>157</v>
      </c>
      <c r="E71">
        <v>155.1</v>
      </c>
      <c r="F71" s="3">
        <f t="shared" si="9"/>
        <v>154.79999999999998</v>
      </c>
      <c r="G71">
        <v>90.644999999999996</v>
      </c>
      <c r="H71">
        <v>93.718999999999994</v>
      </c>
      <c r="I71">
        <v>87.355000000000004</v>
      </c>
      <c r="J71" s="3">
        <f t="shared" si="10"/>
        <v>90.572999999999993</v>
      </c>
      <c r="K71">
        <v>25.407</v>
      </c>
      <c r="L71">
        <v>22.506</v>
      </c>
      <c r="M71">
        <v>27.469000000000001</v>
      </c>
      <c r="N71" s="3">
        <f t="shared" si="11"/>
        <v>25.127333333333336</v>
      </c>
      <c r="O71" t="s">
        <v>16</v>
      </c>
      <c r="P71">
        <f t="shared" si="6"/>
        <v>0.27742631174117383</v>
      </c>
      <c r="Q71">
        <f t="shared" si="7"/>
        <v>0.16232127476313526</v>
      </c>
      <c r="R71">
        <f t="shared" si="8"/>
        <v>0.58509689922480623</v>
      </c>
    </row>
    <row r="72" spans="2:20" x14ac:dyDescent="0.2">
      <c r="B72" t="s">
        <v>41</v>
      </c>
      <c r="C72">
        <v>119.2</v>
      </c>
      <c r="D72">
        <v>123.6</v>
      </c>
      <c r="E72">
        <v>110.2</v>
      </c>
      <c r="F72" s="3">
        <f t="shared" si="9"/>
        <v>117.66666666666667</v>
      </c>
      <c r="G72">
        <v>84.066999999999993</v>
      </c>
      <c r="H72">
        <v>92.614000000000004</v>
      </c>
      <c r="I72">
        <v>85.444999999999993</v>
      </c>
      <c r="J72" s="3">
        <f t="shared" si="10"/>
        <v>87.37533333333333</v>
      </c>
      <c r="K72">
        <v>38.341000000000001</v>
      </c>
      <c r="L72">
        <v>42.411999999999999</v>
      </c>
      <c r="M72">
        <v>42.511000000000003</v>
      </c>
      <c r="N72" s="3">
        <f t="shared" si="11"/>
        <v>41.088000000000001</v>
      </c>
      <c r="O72" t="s">
        <v>16</v>
      </c>
      <c r="P72">
        <f t="shared" si="6"/>
        <v>0.47024713305814764</v>
      </c>
      <c r="Q72">
        <f t="shared" si="7"/>
        <v>0.3491898016997167</v>
      </c>
      <c r="R72">
        <f t="shared" si="8"/>
        <v>0.7425665722379603</v>
      </c>
    </row>
    <row r="73" spans="2:20" x14ac:dyDescent="0.2">
      <c r="B73" t="s">
        <v>42</v>
      </c>
      <c r="C73">
        <v>135.69999999999999</v>
      </c>
      <c r="D73">
        <v>126</v>
      </c>
      <c r="E73">
        <v>153.19999999999999</v>
      </c>
      <c r="F73" s="3">
        <f t="shared" si="9"/>
        <v>138.29999999999998</v>
      </c>
      <c r="G73">
        <v>62.920999999999999</v>
      </c>
      <c r="H73">
        <v>63.384999999999998</v>
      </c>
      <c r="I73">
        <v>73.481999999999999</v>
      </c>
      <c r="J73" s="3">
        <f t="shared" si="10"/>
        <v>66.596000000000004</v>
      </c>
      <c r="K73">
        <v>36.539000000000001</v>
      </c>
      <c r="L73">
        <v>28.042999999999999</v>
      </c>
      <c r="M73">
        <v>35.329000000000001</v>
      </c>
      <c r="N73" s="3">
        <f t="shared" si="11"/>
        <v>33.303666666666665</v>
      </c>
      <c r="O73" t="s">
        <v>16</v>
      </c>
      <c r="P73">
        <f t="shared" si="6"/>
        <v>0.50008509019560732</v>
      </c>
      <c r="Q73">
        <f t="shared" si="7"/>
        <v>0.2408074234755363</v>
      </c>
      <c r="R73">
        <f t="shared" si="8"/>
        <v>0.48153289949385403</v>
      </c>
    </row>
    <row r="74" spans="2:20" x14ac:dyDescent="0.2">
      <c r="B74" t="s">
        <v>43</v>
      </c>
      <c r="C74">
        <v>119.4</v>
      </c>
      <c r="D74">
        <v>117.3</v>
      </c>
      <c r="E74">
        <v>121.7</v>
      </c>
      <c r="F74" s="3">
        <f t="shared" si="9"/>
        <v>119.46666666666665</v>
      </c>
      <c r="G74">
        <v>85.602000000000004</v>
      </c>
      <c r="H74">
        <v>79.718999999999994</v>
      </c>
      <c r="I74">
        <v>82.135999999999996</v>
      </c>
      <c r="J74" s="3">
        <f t="shared" si="10"/>
        <v>82.48566666666666</v>
      </c>
      <c r="K74">
        <v>32.927</v>
      </c>
      <c r="L74">
        <v>38.198</v>
      </c>
      <c r="M74">
        <v>35.835000000000001</v>
      </c>
      <c r="N74" s="3">
        <f t="shared" si="11"/>
        <v>35.653333333333336</v>
      </c>
      <c r="O74" t="s">
        <v>16</v>
      </c>
      <c r="P74">
        <f t="shared" si="6"/>
        <v>0.43223671183276291</v>
      </c>
      <c r="Q74">
        <f t="shared" si="7"/>
        <v>0.29843750000000008</v>
      </c>
      <c r="R74">
        <f t="shared" si="8"/>
        <v>0.69044921874999998</v>
      </c>
    </row>
    <row r="75" spans="2:20" x14ac:dyDescent="0.2">
      <c r="B75" t="s">
        <v>44</v>
      </c>
      <c r="C75">
        <v>138</v>
      </c>
      <c r="D75">
        <v>127.2</v>
      </c>
      <c r="E75">
        <v>139.1</v>
      </c>
      <c r="F75" s="3">
        <f t="shared" si="9"/>
        <v>134.76666666666665</v>
      </c>
      <c r="G75">
        <v>56.134</v>
      </c>
      <c r="H75">
        <v>63.4</v>
      </c>
      <c r="I75">
        <v>64.481999999999999</v>
      </c>
      <c r="J75" s="3">
        <f t="shared" si="10"/>
        <v>61.338666666666661</v>
      </c>
      <c r="K75">
        <v>27.137</v>
      </c>
      <c r="L75">
        <v>20.954999999999998</v>
      </c>
      <c r="M75">
        <v>23.113</v>
      </c>
      <c r="N75" s="3">
        <f t="shared" si="11"/>
        <v>23.734999999999999</v>
      </c>
      <c r="O75" t="s">
        <v>16</v>
      </c>
      <c r="P75">
        <f t="shared" si="6"/>
        <v>0.38695004782192854</v>
      </c>
      <c r="Q75">
        <f t="shared" si="7"/>
        <v>0.17611921840217662</v>
      </c>
      <c r="R75">
        <f t="shared" si="8"/>
        <v>0.45514716794459559</v>
      </c>
    </row>
    <row r="76" spans="2:20" x14ac:dyDescent="0.2">
      <c r="B76" t="s">
        <v>45</v>
      </c>
      <c r="C76">
        <v>136.4</v>
      </c>
      <c r="D76">
        <v>134.30000000000001</v>
      </c>
      <c r="E76">
        <v>133.80000000000001</v>
      </c>
      <c r="F76" s="3">
        <f t="shared" si="9"/>
        <v>134.83333333333334</v>
      </c>
      <c r="G76">
        <v>87.826999999999998</v>
      </c>
      <c r="H76">
        <v>93.257999999999996</v>
      </c>
      <c r="I76">
        <v>88.554000000000002</v>
      </c>
      <c r="J76" s="3">
        <f t="shared" si="10"/>
        <v>89.879666666666665</v>
      </c>
      <c r="K76">
        <v>24.934999999999999</v>
      </c>
      <c r="L76">
        <v>26.326000000000001</v>
      </c>
      <c r="M76">
        <v>26.631</v>
      </c>
      <c r="N76" s="3">
        <f t="shared" si="11"/>
        <v>25.963999999999999</v>
      </c>
      <c r="O76" t="s">
        <v>16</v>
      </c>
      <c r="P76">
        <f t="shared" si="6"/>
        <v>0.28887512563093615</v>
      </c>
      <c r="Q76">
        <f t="shared" si="7"/>
        <v>0.19256365883807167</v>
      </c>
      <c r="R76">
        <f t="shared" si="8"/>
        <v>0.66659826946847955</v>
      </c>
    </row>
    <row r="77" spans="2:20" x14ac:dyDescent="0.2">
      <c r="B77" t="s">
        <v>1</v>
      </c>
      <c r="C77">
        <v>164.3</v>
      </c>
      <c r="D77">
        <v>153.80000000000001</v>
      </c>
      <c r="E77">
        <v>157.19999999999999</v>
      </c>
      <c r="F77" s="3">
        <f t="shared" si="9"/>
        <v>158.43333333333334</v>
      </c>
      <c r="G77">
        <v>77.673000000000002</v>
      </c>
      <c r="H77">
        <v>79.863</v>
      </c>
      <c r="I77">
        <v>76.394000000000005</v>
      </c>
      <c r="J77" s="3">
        <f t="shared" si="10"/>
        <v>77.976666666666674</v>
      </c>
      <c r="K77">
        <v>26.798999999999999</v>
      </c>
      <c r="L77">
        <v>27.974</v>
      </c>
      <c r="M77">
        <v>30.911000000000001</v>
      </c>
      <c r="N77" s="3">
        <f t="shared" si="11"/>
        <v>28.561333333333334</v>
      </c>
      <c r="O77" t="s">
        <v>19</v>
      </c>
      <c r="P77">
        <f t="shared" si="6"/>
        <v>0.36628051126405331</v>
      </c>
      <c r="Q77">
        <f t="shared" si="7"/>
        <v>0.18027351146644224</v>
      </c>
      <c r="R77">
        <f t="shared" si="8"/>
        <v>0.4921733641910373</v>
      </c>
    </row>
    <row r="78" spans="2:20" x14ac:dyDescent="0.2">
      <c r="B78" t="s">
        <v>46</v>
      </c>
      <c r="C78">
        <v>122.2</v>
      </c>
      <c r="D78">
        <v>132.19999999999999</v>
      </c>
      <c r="E78">
        <v>128.6</v>
      </c>
      <c r="F78" s="3">
        <f t="shared" si="9"/>
        <v>127.66666666666667</v>
      </c>
      <c r="G78">
        <v>85.591999999999999</v>
      </c>
      <c r="H78">
        <v>93.403000000000006</v>
      </c>
      <c r="I78">
        <v>89.278999999999996</v>
      </c>
      <c r="J78" s="3">
        <f t="shared" si="10"/>
        <v>89.424666666666667</v>
      </c>
      <c r="K78">
        <v>27.905000000000001</v>
      </c>
      <c r="L78">
        <v>25.611000000000001</v>
      </c>
      <c r="M78">
        <v>28.138000000000002</v>
      </c>
      <c r="N78" s="3">
        <f t="shared" si="11"/>
        <v>27.218000000000004</v>
      </c>
      <c r="O78" t="s">
        <v>19</v>
      </c>
      <c r="P78">
        <f t="shared" si="6"/>
        <v>0.30436792234804716</v>
      </c>
      <c r="Q78">
        <f t="shared" si="7"/>
        <v>0.21319582245430813</v>
      </c>
      <c r="R78">
        <f t="shared" si="8"/>
        <v>0.70045430809399478</v>
      </c>
    </row>
    <row r="79" spans="2:20" x14ac:dyDescent="0.2">
      <c r="B79" t="s">
        <v>47</v>
      </c>
      <c r="C79">
        <v>172.2</v>
      </c>
      <c r="D79">
        <v>173.3</v>
      </c>
      <c r="E79">
        <v>174.5</v>
      </c>
      <c r="F79" s="3">
        <f t="shared" si="9"/>
        <v>173.33333333333334</v>
      </c>
      <c r="G79">
        <v>127.1</v>
      </c>
      <c r="H79">
        <v>113.4</v>
      </c>
      <c r="I79">
        <v>124.2</v>
      </c>
      <c r="J79" s="3">
        <f t="shared" si="10"/>
        <v>121.56666666666666</v>
      </c>
      <c r="K79">
        <v>33.762999999999998</v>
      </c>
      <c r="L79">
        <v>38.401000000000003</v>
      </c>
      <c r="M79">
        <v>37.442</v>
      </c>
      <c r="N79" s="3">
        <f t="shared" si="11"/>
        <v>36.535333333333334</v>
      </c>
      <c r="O79" t="s">
        <v>19</v>
      </c>
      <c r="P79">
        <f t="shared" si="6"/>
        <v>0.30053742802303263</v>
      </c>
      <c r="Q79">
        <f t="shared" si="7"/>
        <v>0.21078076923076922</v>
      </c>
      <c r="R79">
        <f t="shared" si="8"/>
        <v>0.70134615384615384</v>
      </c>
    </row>
    <row r="80" spans="2:20" x14ac:dyDescent="0.2">
      <c r="B80" t="s">
        <v>48</v>
      </c>
      <c r="C80">
        <v>135.5</v>
      </c>
      <c r="D80">
        <v>144</v>
      </c>
      <c r="E80">
        <v>139.19999999999999</v>
      </c>
      <c r="F80" s="3">
        <f t="shared" si="9"/>
        <v>139.56666666666666</v>
      </c>
      <c r="G80">
        <v>94.858000000000004</v>
      </c>
      <c r="H80">
        <v>102.5</v>
      </c>
      <c r="I80">
        <v>93.021000000000001</v>
      </c>
      <c r="J80" s="3">
        <f t="shared" si="10"/>
        <v>96.793000000000006</v>
      </c>
      <c r="K80">
        <v>33.052</v>
      </c>
      <c r="L80">
        <v>37.17</v>
      </c>
      <c r="M80">
        <v>34.863999999999997</v>
      </c>
      <c r="N80" s="3">
        <f t="shared" si="11"/>
        <v>35.028666666666673</v>
      </c>
      <c r="O80" t="s">
        <v>19</v>
      </c>
      <c r="P80">
        <f t="shared" si="6"/>
        <v>0.36189256110118162</v>
      </c>
      <c r="Q80">
        <f t="shared" si="7"/>
        <v>0.25098160974444716</v>
      </c>
      <c r="R80">
        <f t="shared" si="8"/>
        <v>0.69352519703845239</v>
      </c>
    </row>
    <row r="81" spans="1:18" x14ac:dyDescent="0.2">
      <c r="B81" t="s">
        <v>50</v>
      </c>
      <c r="C81">
        <v>188.2</v>
      </c>
      <c r="D81">
        <v>196.3</v>
      </c>
      <c r="E81">
        <v>180.2</v>
      </c>
      <c r="F81" s="3">
        <f t="shared" si="9"/>
        <v>188.23333333333335</v>
      </c>
      <c r="G81">
        <v>111.4</v>
      </c>
      <c r="H81">
        <v>110.9</v>
      </c>
      <c r="I81">
        <v>115.4</v>
      </c>
      <c r="J81" s="3">
        <f t="shared" si="10"/>
        <v>112.56666666666668</v>
      </c>
      <c r="K81">
        <v>45.618000000000002</v>
      </c>
      <c r="L81">
        <v>49.042999999999999</v>
      </c>
      <c r="M81">
        <v>51.893000000000001</v>
      </c>
      <c r="N81" s="3">
        <f t="shared" si="11"/>
        <v>48.851333333333336</v>
      </c>
      <c r="O81" t="s">
        <v>19</v>
      </c>
      <c r="P81">
        <f t="shared" si="6"/>
        <v>0.4339769025762511</v>
      </c>
      <c r="Q81">
        <f t="shared" si="7"/>
        <v>0.25952541172303878</v>
      </c>
      <c r="R81">
        <f t="shared" si="8"/>
        <v>0.59801664600672921</v>
      </c>
    </row>
    <row r="82" spans="1:18" x14ac:dyDescent="0.2">
      <c r="B82" t="s">
        <v>51</v>
      </c>
      <c r="C82">
        <v>147.1</v>
      </c>
      <c r="D82">
        <v>147.69999999999999</v>
      </c>
      <c r="E82">
        <v>142.6</v>
      </c>
      <c r="F82" s="3">
        <f t="shared" si="9"/>
        <v>145.79999999999998</v>
      </c>
      <c r="G82">
        <v>119.8</v>
      </c>
      <c r="H82">
        <v>116</v>
      </c>
      <c r="I82">
        <v>115.4</v>
      </c>
      <c r="J82" s="3">
        <f t="shared" si="10"/>
        <v>117.06666666666668</v>
      </c>
      <c r="K82">
        <v>42.015999999999998</v>
      </c>
      <c r="L82">
        <v>41.933999999999997</v>
      </c>
      <c r="M82">
        <v>40.152000000000001</v>
      </c>
      <c r="N82" s="3">
        <f t="shared" si="11"/>
        <v>41.367333333333328</v>
      </c>
      <c r="O82" t="s">
        <v>19</v>
      </c>
      <c r="P82">
        <f t="shared" si="6"/>
        <v>0.35336560364464686</v>
      </c>
      <c r="Q82">
        <f t="shared" si="7"/>
        <v>0.28372656607224506</v>
      </c>
      <c r="R82">
        <f t="shared" si="8"/>
        <v>0.8029263831732969</v>
      </c>
    </row>
    <row r="83" spans="1:18" x14ac:dyDescent="0.2">
      <c r="B83" t="s">
        <v>52</v>
      </c>
      <c r="C83">
        <v>224.1</v>
      </c>
      <c r="D83">
        <v>212.7</v>
      </c>
      <c r="E83">
        <v>213.3</v>
      </c>
      <c r="F83" s="3">
        <f t="shared" si="9"/>
        <v>216.69999999999996</v>
      </c>
      <c r="G83">
        <v>124.2</v>
      </c>
      <c r="H83">
        <v>123</v>
      </c>
      <c r="I83">
        <v>127</v>
      </c>
      <c r="J83" s="3">
        <f t="shared" si="10"/>
        <v>124.73333333333333</v>
      </c>
      <c r="K83">
        <v>55.195</v>
      </c>
      <c r="L83">
        <v>54.426000000000002</v>
      </c>
      <c r="M83">
        <v>52.377000000000002</v>
      </c>
      <c r="N83" s="3">
        <f t="shared" si="11"/>
        <v>53.99933333333334</v>
      </c>
      <c r="O83" t="s">
        <v>19</v>
      </c>
      <c r="P83">
        <f t="shared" si="6"/>
        <v>0.43291822554783543</v>
      </c>
      <c r="Q83">
        <f t="shared" si="7"/>
        <v>0.2491893554837718</v>
      </c>
      <c r="R83">
        <f t="shared" si="8"/>
        <v>0.57560375326872804</v>
      </c>
    </row>
    <row r="84" spans="1:18" x14ac:dyDescent="0.2">
      <c r="B84" t="s">
        <v>53</v>
      </c>
      <c r="C84">
        <v>191.2</v>
      </c>
      <c r="D84">
        <v>190.6</v>
      </c>
      <c r="E84">
        <v>180.5</v>
      </c>
      <c r="F84" s="3">
        <f t="shared" si="9"/>
        <v>187.43333333333331</v>
      </c>
      <c r="G84">
        <v>139.6</v>
      </c>
      <c r="H84">
        <v>160.80000000000001</v>
      </c>
      <c r="I84">
        <v>162.80000000000001</v>
      </c>
      <c r="J84" s="3">
        <f t="shared" si="10"/>
        <v>154.4</v>
      </c>
      <c r="K84">
        <v>58.814999999999998</v>
      </c>
      <c r="L84">
        <v>55.87</v>
      </c>
      <c r="M84">
        <v>55.890999999999998</v>
      </c>
      <c r="N84" s="3">
        <f t="shared" si="11"/>
        <v>56.858666666666664</v>
      </c>
      <c r="O84" t="s">
        <v>16</v>
      </c>
      <c r="P84">
        <f t="shared" si="6"/>
        <v>0.36825561312607941</v>
      </c>
      <c r="Q84">
        <f t="shared" si="7"/>
        <v>0.30335408145118264</v>
      </c>
      <c r="R84">
        <f t="shared" si="8"/>
        <v>0.82375955895429498</v>
      </c>
    </row>
    <row r="85" spans="1:18" x14ac:dyDescent="0.2">
      <c r="B85" t="s">
        <v>54</v>
      </c>
      <c r="C85">
        <v>143</v>
      </c>
      <c r="D85">
        <v>159.19999999999999</v>
      </c>
      <c r="E85">
        <v>171.1</v>
      </c>
      <c r="F85" s="3">
        <f t="shared" si="9"/>
        <v>157.76666666666665</v>
      </c>
      <c r="G85">
        <v>132.9</v>
      </c>
      <c r="H85">
        <v>121.2</v>
      </c>
      <c r="I85">
        <v>135.69999999999999</v>
      </c>
      <c r="J85" s="3">
        <f t="shared" si="10"/>
        <v>129.93333333333334</v>
      </c>
      <c r="K85">
        <v>53.493000000000002</v>
      </c>
      <c r="L85">
        <v>57.715000000000003</v>
      </c>
      <c r="M85">
        <v>56.939</v>
      </c>
      <c r="N85" s="3">
        <f t="shared" si="11"/>
        <v>56.048999999999999</v>
      </c>
      <c r="O85" t="s">
        <v>19</v>
      </c>
      <c r="P85">
        <f t="shared" si="6"/>
        <v>0.43136736788096458</v>
      </c>
      <c r="Q85">
        <f t="shared" si="7"/>
        <v>0.35526515951827597</v>
      </c>
      <c r="R85">
        <f t="shared" si="8"/>
        <v>0.82357912529051347</v>
      </c>
    </row>
    <row r="86" spans="1:18" x14ac:dyDescent="0.2">
      <c r="B86" t="s">
        <v>0</v>
      </c>
      <c r="C86">
        <v>193.1</v>
      </c>
      <c r="D86">
        <v>199.3</v>
      </c>
      <c r="E86">
        <v>208.9</v>
      </c>
      <c r="F86" s="3">
        <f t="shared" si="9"/>
        <v>200.43333333333331</v>
      </c>
      <c r="G86">
        <v>155</v>
      </c>
      <c r="H86">
        <v>158.30000000000001</v>
      </c>
      <c r="I86">
        <v>150.4</v>
      </c>
      <c r="J86" s="3">
        <f t="shared" si="10"/>
        <v>154.56666666666669</v>
      </c>
      <c r="K86">
        <v>66.519000000000005</v>
      </c>
      <c r="L86">
        <v>61.904000000000003</v>
      </c>
      <c r="M86">
        <v>66.257999999999996</v>
      </c>
      <c r="N86" s="3">
        <f t="shared" si="11"/>
        <v>64.893666666666661</v>
      </c>
      <c r="O86" t="s">
        <v>19</v>
      </c>
      <c r="P86">
        <f t="shared" si="6"/>
        <v>0.41984257062756081</v>
      </c>
      <c r="Q86">
        <f t="shared" si="7"/>
        <v>0.32376683851654747</v>
      </c>
      <c r="R86">
        <f t="shared" si="8"/>
        <v>0.77116248129053744</v>
      </c>
    </row>
    <row r="87" spans="1:18" x14ac:dyDescent="0.2">
      <c r="B87" t="s">
        <v>60</v>
      </c>
      <c r="C87">
        <v>171.5</v>
      </c>
      <c r="D87">
        <v>198.7</v>
      </c>
      <c r="E87">
        <v>187.3</v>
      </c>
      <c r="F87" s="3">
        <f t="shared" si="9"/>
        <v>185.83333333333334</v>
      </c>
      <c r="G87">
        <v>137.69999999999999</v>
      </c>
      <c r="H87">
        <v>147.30000000000001</v>
      </c>
      <c r="I87">
        <v>109.4</v>
      </c>
      <c r="J87" s="3">
        <f t="shared" si="10"/>
        <v>131.46666666666667</v>
      </c>
      <c r="K87">
        <v>62.786999999999999</v>
      </c>
      <c r="L87">
        <v>55.154000000000003</v>
      </c>
      <c r="M87">
        <v>57.112000000000002</v>
      </c>
      <c r="N87" s="3">
        <f t="shared" si="11"/>
        <v>58.350999999999999</v>
      </c>
      <c r="O87" t="s">
        <v>16</v>
      </c>
      <c r="P87">
        <f t="shared" si="6"/>
        <v>0.44384634888438135</v>
      </c>
      <c r="Q87">
        <f t="shared" si="7"/>
        <v>0.31399641255605382</v>
      </c>
      <c r="R87">
        <f t="shared" si="8"/>
        <v>0.70744394618834083</v>
      </c>
    </row>
    <row r="88" spans="1:18" x14ac:dyDescent="0.2">
      <c r="B88" t="s">
        <v>61</v>
      </c>
      <c r="C88">
        <v>182.9</v>
      </c>
      <c r="D88">
        <v>167.9</v>
      </c>
      <c r="E88">
        <v>194</v>
      </c>
      <c r="F88" s="3">
        <f t="shared" si="9"/>
        <v>181.6</v>
      </c>
      <c r="G88">
        <v>99.132000000000005</v>
      </c>
      <c r="H88">
        <v>90.757999999999996</v>
      </c>
      <c r="I88">
        <v>92.353999999999999</v>
      </c>
      <c r="J88" s="3">
        <f t="shared" si="10"/>
        <v>94.081333333333319</v>
      </c>
      <c r="K88">
        <v>28.646000000000001</v>
      </c>
      <c r="L88">
        <v>29.277000000000001</v>
      </c>
      <c r="M88">
        <v>28.716000000000001</v>
      </c>
      <c r="N88" s="3">
        <f t="shared" si="11"/>
        <v>28.879666666666669</v>
      </c>
      <c r="O88" t="s">
        <v>16</v>
      </c>
      <c r="P88">
        <f t="shared" si="6"/>
        <v>0.30696489562222762</v>
      </c>
      <c r="Q88">
        <f t="shared" si="7"/>
        <v>0.1590290014684288</v>
      </c>
      <c r="R88">
        <f t="shared" si="8"/>
        <v>0.5180690161527165</v>
      </c>
    </row>
    <row r="89" spans="1:18" x14ac:dyDescent="0.2">
      <c r="B89" t="s">
        <v>62</v>
      </c>
      <c r="C89">
        <v>174.4</v>
      </c>
      <c r="D89">
        <v>179.9</v>
      </c>
      <c r="E89">
        <v>205.9</v>
      </c>
      <c r="F89" s="3">
        <f t="shared" si="9"/>
        <v>186.73333333333335</v>
      </c>
      <c r="G89">
        <v>92.843999999999994</v>
      </c>
      <c r="H89">
        <v>104.3</v>
      </c>
      <c r="I89">
        <v>102.9</v>
      </c>
      <c r="J89" s="3">
        <f t="shared" si="10"/>
        <v>100.01466666666666</v>
      </c>
      <c r="K89">
        <v>53.606000000000002</v>
      </c>
      <c r="L89">
        <v>43.311999999999998</v>
      </c>
      <c r="M89">
        <v>37.976999999999997</v>
      </c>
      <c r="N89" s="3">
        <f t="shared" si="11"/>
        <v>44.965000000000003</v>
      </c>
      <c r="O89" t="s">
        <v>63</v>
      </c>
      <c r="P89">
        <f t="shared" si="6"/>
        <v>0.44958406100438608</v>
      </c>
      <c r="Q89">
        <f t="shared" si="7"/>
        <v>0.24079792931096036</v>
      </c>
      <c r="R89">
        <f t="shared" si="8"/>
        <v>0.53560157086754723</v>
      </c>
    </row>
    <row r="95" spans="1:18" x14ac:dyDescent="0.2">
      <c r="A95" t="s">
        <v>89</v>
      </c>
    </row>
    <row r="96" spans="1:18" x14ac:dyDescent="0.2">
      <c r="A96" t="s">
        <v>70</v>
      </c>
      <c r="B96" t="s">
        <v>64</v>
      </c>
      <c r="C96" s="1" t="s">
        <v>3</v>
      </c>
      <c r="D96" s="1" t="s">
        <v>3</v>
      </c>
      <c r="E96" s="1" t="s">
        <v>3</v>
      </c>
      <c r="F96" s="2" t="s">
        <v>4</v>
      </c>
      <c r="G96" s="1" t="s">
        <v>5</v>
      </c>
      <c r="H96" t="s">
        <v>5</v>
      </c>
      <c r="I96" t="s">
        <v>5</v>
      </c>
      <c r="J96" s="3" t="s">
        <v>6</v>
      </c>
      <c r="K96" t="s">
        <v>7</v>
      </c>
      <c r="L96" t="s">
        <v>7</v>
      </c>
      <c r="M96" t="s">
        <v>7</v>
      </c>
      <c r="N96" s="3" t="s">
        <v>8</v>
      </c>
    </row>
    <row r="97" spans="1:18" x14ac:dyDescent="0.2">
      <c r="A97" t="s">
        <v>72</v>
      </c>
      <c r="B97" s="1" t="s">
        <v>15</v>
      </c>
      <c r="C97">
        <v>228</v>
      </c>
      <c r="D97">
        <v>221.1</v>
      </c>
      <c r="E97">
        <v>235.5</v>
      </c>
      <c r="F97" s="3">
        <f>(C97+D97+E97)/3</f>
        <v>228.20000000000002</v>
      </c>
      <c r="G97">
        <v>87.100999999999999</v>
      </c>
      <c r="H97">
        <v>91.763000000000005</v>
      </c>
      <c r="I97">
        <v>113.8</v>
      </c>
      <c r="J97" s="3">
        <f>(G97+H97+I97)/3</f>
        <v>97.554666666666662</v>
      </c>
      <c r="K97">
        <v>60.152999999999999</v>
      </c>
      <c r="L97">
        <v>70.462999999999994</v>
      </c>
      <c r="M97">
        <v>76.878</v>
      </c>
      <c r="N97" s="3">
        <f>(K97+L97+M97)/3</f>
        <v>69.164666666666662</v>
      </c>
      <c r="O97" t="s">
        <v>16</v>
      </c>
      <c r="P97">
        <f t="shared" ref="P97:P134" si="12">N97/J97</f>
        <v>0.7089836809447011</v>
      </c>
      <c r="Q97">
        <f t="shared" ref="Q97:Q134" si="13">N97/F97</f>
        <v>0.30308793456032718</v>
      </c>
      <c r="R97">
        <f t="shared" ref="R97:R134" si="14">J97/F97</f>
        <v>0.42749634823254451</v>
      </c>
    </row>
    <row r="98" spans="1:18" x14ac:dyDescent="0.2">
      <c r="B98" s="1" t="s">
        <v>17</v>
      </c>
      <c r="C98">
        <v>134.19999999999999</v>
      </c>
      <c r="D98">
        <v>130.19999999999999</v>
      </c>
      <c r="E98">
        <v>132.69999999999999</v>
      </c>
      <c r="F98" s="3">
        <f t="shared" ref="F98:F134" si="15">(C98+D98+E98)/3</f>
        <v>132.36666666666665</v>
      </c>
      <c r="G98">
        <v>84.32</v>
      </c>
      <c r="H98">
        <v>81.096999999999994</v>
      </c>
      <c r="I98">
        <v>75.894000000000005</v>
      </c>
      <c r="J98" s="3">
        <f t="shared" ref="J98:J134" si="16">(G98+H98+I98)/3</f>
        <v>80.436999999999998</v>
      </c>
      <c r="K98">
        <v>32.950000000000003</v>
      </c>
      <c r="L98">
        <v>35.96</v>
      </c>
      <c r="M98">
        <v>39.228999999999999</v>
      </c>
      <c r="N98" s="3">
        <f t="shared" ref="N98:N134" si="17">(K98+L98+M98)/3</f>
        <v>36.04633333333333</v>
      </c>
      <c r="O98" t="s">
        <v>19</v>
      </c>
      <c r="P98">
        <f t="shared" si="12"/>
        <v>0.44813124971509793</v>
      </c>
      <c r="Q98">
        <f t="shared" si="13"/>
        <v>0.27232183329136239</v>
      </c>
      <c r="R98">
        <f t="shared" si="14"/>
        <v>0.60768320322336955</v>
      </c>
    </row>
    <row r="99" spans="1:18" x14ac:dyDescent="0.2">
      <c r="B99" s="1" t="s">
        <v>18</v>
      </c>
      <c r="C99">
        <v>144.30000000000001</v>
      </c>
      <c r="D99">
        <v>144.80000000000001</v>
      </c>
      <c r="E99">
        <v>145.30000000000001</v>
      </c>
      <c r="F99" s="3">
        <f t="shared" si="15"/>
        <v>144.80000000000001</v>
      </c>
      <c r="G99">
        <v>79.117999999999995</v>
      </c>
      <c r="H99">
        <v>73.289000000000001</v>
      </c>
      <c r="I99">
        <v>81.728999999999999</v>
      </c>
      <c r="J99" s="3">
        <f t="shared" si="16"/>
        <v>78.045333333333318</v>
      </c>
      <c r="K99">
        <v>44.784999999999997</v>
      </c>
      <c r="L99">
        <v>36.759</v>
      </c>
      <c r="M99">
        <v>40.261000000000003</v>
      </c>
      <c r="N99" s="3">
        <f t="shared" si="17"/>
        <v>40.601666666666667</v>
      </c>
      <c r="O99" t="s">
        <v>19</v>
      </c>
      <c r="P99">
        <f t="shared" si="12"/>
        <v>0.52023183107253912</v>
      </c>
      <c r="Q99">
        <f t="shared" si="13"/>
        <v>0.28039825046040512</v>
      </c>
      <c r="R99">
        <f t="shared" si="14"/>
        <v>0.53898710865561683</v>
      </c>
    </row>
    <row r="100" spans="1:18" x14ac:dyDescent="0.2">
      <c r="B100" s="1" t="s">
        <v>20</v>
      </c>
      <c r="C100">
        <v>126.5</v>
      </c>
      <c r="D100">
        <v>141</v>
      </c>
      <c r="E100">
        <v>131.4</v>
      </c>
      <c r="F100" s="3">
        <f t="shared" si="15"/>
        <v>132.96666666666667</v>
      </c>
      <c r="G100">
        <v>96.451999999999998</v>
      </c>
      <c r="H100">
        <v>92.241</v>
      </c>
      <c r="I100">
        <v>101.3</v>
      </c>
      <c r="J100" s="3">
        <f t="shared" si="16"/>
        <v>96.664333333333332</v>
      </c>
      <c r="K100">
        <v>56.237000000000002</v>
      </c>
      <c r="L100">
        <v>52.600999999999999</v>
      </c>
      <c r="M100">
        <v>51.695</v>
      </c>
      <c r="N100" s="3">
        <f t="shared" si="17"/>
        <v>53.510999999999996</v>
      </c>
      <c r="O100" t="s">
        <v>19</v>
      </c>
      <c r="P100">
        <f t="shared" si="12"/>
        <v>0.5535754311310962</v>
      </c>
      <c r="Q100">
        <f t="shared" si="13"/>
        <v>0.4024392078215091</v>
      </c>
      <c r="R100">
        <f t="shared" si="14"/>
        <v>0.72698169967410375</v>
      </c>
    </row>
    <row r="101" spans="1:18" x14ac:dyDescent="0.2">
      <c r="B101" s="1" t="s">
        <v>21</v>
      </c>
      <c r="C101">
        <v>129.19999999999999</v>
      </c>
      <c r="D101">
        <v>126.1</v>
      </c>
      <c r="E101">
        <v>121.6</v>
      </c>
      <c r="F101" s="3">
        <f t="shared" si="15"/>
        <v>125.63333333333333</v>
      </c>
      <c r="G101">
        <v>85.167000000000002</v>
      </c>
      <c r="H101">
        <v>87.456000000000003</v>
      </c>
      <c r="I101">
        <v>84.686000000000007</v>
      </c>
      <c r="J101" s="3">
        <f t="shared" si="16"/>
        <v>85.769666666666652</v>
      </c>
      <c r="K101">
        <v>48.872</v>
      </c>
      <c r="L101">
        <v>49.424999999999997</v>
      </c>
      <c r="M101">
        <v>46.792999999999999</v>
      </c>
      <c r="N101" s="3">
        <f t="shared" si="17"/>
        <v>48.363333333333337</v>
      </c>
      <c r="O101" t="s">
        <v>19</v>
      </c>
      <c r="P101">
        <f t="shared" si="12"/>
        <v>0.56387456326828844</v>
      </c>
      <c r="Q101">
        <f t="shared" si="13"/>
        <v>0.38495622180949857</v>
      </c>
      <c r="R101">
        <f t="shared" si="14"/>
        <v>0.68269832846908984</v>
      </c>
    </row>
    <row r="102" spans="1:18" x14ac:dyDescent="0.2">
      <c r="B102" s="1" t="s">
        <v>22</v>
      </c>
      <c r="C102">
        <v>123.3</v>
      </c>
      <c r="D102">
        <v>143.4</v>
      </c>
      <c r="E102">
        <v>138.6</v>
      </c>
      <c r="F102" s="3">
        <f t="shared" si="15"/>
        <v>135.1</v>
      </c>
      <c r="G102">
        <v>100.1</v>
      </c>
      <c r="H102">
        <v>100.5</v>
      </c>
      <c r="I102">
        <v>102.5</v>
      </c>
      <c r="J102" s="3">
        <f t="shared" si="16"/>
        <v>101.03333333333335</v>
      </c>
      <c r="K102">
        <v>47.277999999999999</v>
      </c>
      <c r="L102">
        <v>46.387</v>
      </c>
      <c r="M102">
        <v>46.335000000000001</v>
      </c>
      <c r="N102" s="3">
        <f t="shared" si="17"/>
        <v>46.666666666666664</v>
      </c>
      <c r="O102" t="s">
        <v>19</v>
      </c>
      <c r="P102">
        <f t="shared" si="12"/>
        <v>0.46189376443418007</v>
      </c>
      <c r="Q102">
        <f t="shared" si="13"/>
        <v>0.34542314335060448</v>
      </c>
      <c r="R102">
        <f t="shared" si="14"/>
        <v>0.7478411053540589</v>
      </c>
    </row>
    <row r="103" spans="1:18" x14ac:dyDescent="0.2">
      <c r="B103" s="1" t="s">
        <v>23</v>
      </c>
      <c r="C103">
        <v>121.7</v>
      </c>
      <c r="D103">
        <v>119.3</v>
      </c>
      <c r="E103">
        <v>114.8</v>
      </c>
      <c r="F103" s="3">
        <f t="shared" si="15"/>
        <v>118.60000000000001</v>
      </c>
      <c r="G103">
        <v>80.611000000000004</v>
      </c>
      <c r="H103">
        <v>83.974999999999994</v>
      </c>
      <c r="I103">
        <v>78.259</v>
      </c>
      <c r="J103" s="3">
        <f t="shared" si="16"/>
        <v>80.948333333333338</v>
      </c>
      <c r="K103">
        <v>35.543999999999997</v>
      </c>
      <c r="L103">
        <v>37.194000000000003</v>
      </c>
      <c r="M103">
        <v>42.46</v>
      </c>
      <c r="N103" s="3">
        <f t="shared" si="17"/>
        <v>38.399333333333338</v>
      </c>
      <c r="O103" t="s">
        <v>19</v>
      </c>
      <c r="P103">
        <f t="shared" si="12"/>
        <v>0.47436842430356818</v>
      </c>
      <c r="Q103">
        <f t="shared" si="13"/>
        <v>0.32377178189994382</v>
      </c>
      <c r="R103">
        <f t="shared" si="14"/>
        <v>0.68253232152894883</v>
      </c>
    </row>
    <row r="104" spans="1:18" x14ac:dyDescent="0.2">
      <c r="B104" s="1" t="s">
        <v>24</v>
      </c>
      <c r="C104">
        <v>129.19999999999999</v>
      </c>
      <c r="D104">
        <v>131.6</v>
      </c>
      <c r="E104">
        <v>152.30000000000001</v>
      </c>
      <c r="F104" s="3">
        <f t="shared" si="15"/>
        <v>137.69999999999999</v>
      </c>
      <c r="G104">
        <v>93.793000000000006</v>
      </c>
      <c r="H104">
        <v>99.055000000000007</v>
      </c>
      <c r="I104">
        <v>82.236999999999995</v>
      </c>
      <c r="J104" s="3">
        <f t="shared" si="16"/>
        <v>91.695000000000007</v>
      </c>
      <c r="K104">
        <v>42.05</v>
      </c>
      <c r="L104">
        <v>42.350999999999999</v>
      </c>
      <c r="M104">
        <v>40.667999999999999</v>
      </c>
      <c r="N104" s="3">
        <f t="shared" si="17"/>
        <v>41.68966666666666</v>
      </c>
      <c r="O104" t="s">
        <v>19</v>
      </c>
      <c r="P104">
        <f t="shared" si="12"/>
        <v>0.45465583365141671</v>
      </c>
      <c r="Q104">
        <f t="shared" si="13"/>
        <v>0.30275720164609049</v>
      </c>
      <c r="R104">
        <f t="shared" si="14"/>
        <v>0.66590413943355131</v>
      </c>
    </row>
    <row r="105" spans="1:18" x14ac:dyDescent="0.2">
      <c r="B105" s="1" t="s">
        <v>26</v>
      </c>
      <c r="C105">
        <v>137.6</v>
      </c>
      <c r="D105">
        <v>131</v>
      </c>
      <c r="E105">
        <v>130.5</v>
      </c>
      <c r="F105" s="3">
        <f t="shared" si="15"/>
        <v>133.03333333333333</v>
      </c>
      <c r="G105">
        <v>73.332999999999998</v>
      </c>
      <c r="H105">
        <v>78.563000000000002</v>
      </c>
      <c r="I105">
        <v>73.271000000000001</v>
      </c>
      <c r="J105" s="3">
        <f t="shared" si="16"/>
        <v>75.055666666666681</v>
      </c>
      <c r="K105">
        <v>40.720999999999997</v>
      </c>
      <c r="L105">
        <v>46.716000000000001</v>
      </c>
      <c r="M105">
        <v>40.024000000000001</v>
      </c>
      <c r="N105" s="3">
        <f t="shared" si="17"/>
        <v>42.487000000000002</v>
      </c>
      <c r="O105" t="s">
        <v>19</v>
      </c>
      <c r="P105">
        <f t="shared" si="12"/>
        <v>0.56607318123881378</v>
      </c>
      <c r="Q105">
        <f t="shared" si="13"/>
        <v>0.31937108494111754</v>
      </c>
      <c r="R105">
        <f t="shared" si="14"/>
        <v>0.5641869205712855</v>
      </c>
    </row>
    <row r="106" spans="1:18" x14ac:dyDescent="0.2">
      <c r="B106" s="1" t="s">
        <v>27</v>
      </c>
      <c r="C106">
        <v>144.19999999999999</v>
      </c>
      <c r="D106">
        <v>144.4</v>
      </c>
      <c r="E106">
        <v>139.80000000000001</v>
      </c>
      <c r="F106" s="3">
        <f t="shared" si="15"/>
        <v>142.80000000000001</v>
      </c>
      <c r="G106">
        <v>79.811000000000007</v>
      </c>
      <c r="H106">
        <v>87.412000000000006</v>
      </c>
      <c r="I106">
        <v>85.397000000000006</v>
      </c>
      <c r="J106" s="3">
        <f t="shared" si="16"/>
        <v>84.206666666666663</v>
      </c>
      <c r="K106">
        <v>43.021999999999998</v>
      </c>
      <c r="L106">
        <v>43.957999999999998</v>
      </c>
      <c r="M106">
        <v>39.432000000000002</v>
      </c>
      <c r="N106" s="3">
        <f t="shared" si="17"/>
        <v>42.137333333333331</v>
      </c>
      <c r="O106" t="s">
        <v>19</v>
      </c>
      <c r="P106">
        <f t="shared" si="12"/>
        <v>0.5004037685060565</v>
      </c>
      <c r="Q106">
        <f t="shared" si="13"/>
        <v>0.29507936507936505</v>
      </c>
      <c r="R106">
        <f t="shared" si="14"/>
        <v>0.58968253968253959</v>
      </c>
    </row>
    <row r="107" spans="1:18" x14ac:dyDescent="0.2">
      <c r="B107" s="1" t="s">
        <v>29</v>
      </c>
      <c r="C107">
        <v>134.30000000000001</v>
      </c>
      <c r="D107">
        <v>135.4</v>
      </c>
      <c r="E107">
        <v>129.69999999999999</v>
      </c>
      <c r="F107" s="3">
        <f t="shared" si="15"/>
        <v>133.13333333333335</v>
      </c>
      <c r="G107">
        <v>74.897999999999996</v>
      </c>
      <c r="H107">
        <v>76.003</v>
      </c>
      <c r="I107">
        <v>76.792000000000002</v>
      </c>
      <c r="J107" s="3">
        <f t="shared" si="16"/>
        <v>75.897666666666666</v>
      </c>
      <c r="K107">
        <v>37.128</v>
      </c>
      <c r="L107">
        <v>34.786000000000001</v>
      </c>
      <c r="M107">
        <v>37.994999999999997</v>
      </c>
      <c r="N107" s="3">
        <f t="shared" si="17"/>
        <v>36.636333333333333</v>
      </c>
      <c r="O107" t="s">
        <v>19</v>
      </c>
      <c r="P107">
        <f t="shared" si="12"/>
        <v>0.48270697825580938</v>
      </c>
      <c r="Q107">
        <f t="shared" si="13"/>
        <v>0.27518527791687525</v>
      </c>
      <c r="R107">
        <f t="shared" si="14"/>
        <v>0.57008763144717067</v>
      </c>
    </row>
    <row r="108" spans="1:18" x14ac:dyDescent="0.2">
      <c r="B108" s="1" t="s">
        <v>30</v>
      </c>
      <c r="C108">
        <v>133.6</v>
      </c>
      <c r="D108">
        <v>140.9</v>
      </c>
      <c r="E108">
        <v>140.80000000000001</v>
      </c>
      <c r="F108" s="3">
        <f t="shared" si="15"/>
        <v>138.43333333333334</v>
      </c>
      <c r="G108">
        <v>94.198999999999998</v>
      </c>
      <c r="H108">
        <v>90.296999999999997</v>
      </c>
      <c r="I108">
        <v>86.596999999999994</v>
      </c>
      <c r="J108" s="3">
        <f t="shared" si="16"/>
        <v>90.36433333333332</v>
      </c>
      <c r="K108">
        <v>40.994</v>
      </c>
      <c r="L108">
        <v>44.073</v>
      </c>
      <c r="M108">
        <v>46.875</v>
      </c>
      <c r="N108" s="3">
        <f t="shared" si="17"/>
        <v>43.980666666666671</v>
      </c>
      <c r="O108" t="s">
        <v>19</v>
      </c>
      <c r="P108">
        <f t="shared" si="12"/>
        <v>0.48670382488666264</v>
      </c>
      <c r="Q108">
        <f t="shared" si="13"/>
        <v>0.31770286539850712</v>
      </c>
      <c r="R108">
        <f t="shared" si="14"/>
        <v>0.65276426679508781</v>
      </c>
    </row>
    <row r="109" spans="1:18" x14ac:dyDescent="0.2">
      <c r="B109" s="1" t="s">
        <v>31</v>
      </c>
      <c r="C109">
        <v>137.1</v>
      </c>
      <c r="D109">
        <v>138.4</v>
      </c>
      <c r="E109">
        <v>126.9</v>
      </c>
      <c r="F109" s="3">
        <f t="shared" si="15"/>
        <v>134.13333333333333</v>
      </c>
      <c r="G109">
        <v>81.394000000000005</v>
      </c>
      <c r="H109">
        <v>81.462999999999994</v>
      </c>
      <c r="I109">
        <v>87.960999999999999</v>
      </c>
      <c r="J109" s="3">
        <f t="shared" si="16"/>
        <v>83.605999999999995</v>
      </c>
      <c r="K109">
        <v>36.002000000000002</v>
      </c>
      <c r="L109">
        <v>36.823999999999998</v>
      </c>
      <c r="M109">
        <v>40.630000000000003</v>
      </c>
      <c r="N109" s="3">
        <f t="shared" si="17"/>
        <v>37.818666666666665</v>
      </c>
      <c r="O109" t="s">
        <v>19</v>
      </c>
      <c r="P109">
        <f t="shared" si="12"/>
        <v>0.45234393065888412</v>
      </c>
      <c r="Q109">
        <f t="shared" si="13"/>
        <v>0.28194831013916499</v>
      </c>
      <c r="R109">
        <f t="shared" si="14"/>
        <v>0.62330516898608346</v>
      </c>
    </row>
    <row r="110" spans="1:18" x14ac:dyDescent="0.2">
      <c r="B110" s="1" t="s">
        <v>32</v>
      </c>
      <c r="C110">
        <v>133.9</v>
      </c>
      <c r="D110">
        <v>132.6</v>
      </c>
      <c r="E110">
        <v>140.4</v>
      </c>
      <c r="F110" s="3">
        <f t="shared" si="15"/>
        <v>135.63333333333333</v>
      </c>
      <c r="G110">
        <v>85.34</v>
      </c>
      <c r="H110">
        <v>89.082999999999998</v>
      </c>
      <c r="I110">
        <v>99.819000000000003</v>
      </c>
      <c r="J110" s="3">
        <f t="shared" si="16"/>
        <v>91.414000000000001</v>
      </c>
      <c r="K110">
        <v>37.502000000000002</v>
      </c>
      <c r="L110">
        <v>45.933999999999997</v>
      </c>
      <c r="M110">
        <v>42.667999999999999</v>
      </c>
      <c r="N110" s="3">
        <f t="shared" si="17"/>
        <v>42.034666666666674</v>
      </c>
      <c r="O110" t="s">
        <v>19</v>
      </c>
      <c r="P110">
        <f t="shared" si="12"/>
        <v>0.45982745166677613</v>
      </c>
      <c r="Q110">
        <f t="shared" si="13"/>
        <v>0.30991398377979856</v>
      </c>
      <c r="R110">
        <f t="shared" si="14"/>
        <v>0.6739788645858934</v>
      </c>
    </row>
    <row r="111" spans="1:18" x14ac:dyDescent="0.2">
      <c r="B111" s="1" t="s">
        <v>33</v>
      </c>
      <c r="C111">
        <v>127</v>
      </c>
      <c r="D111">
        <v>133</v>
      </c>
      <c r="E111">
        <v>152.80000000000001</v>
      </c>
      <c r="F111" s="3">
        <f t="shared" si="15"/>
        <v>137.6</v>
      </c>
      <c r="G111">
        <v>102.2</v>
      </c>
      <c r="H111">
        <v>83.677000000000007</v>
      </c>
      <c r="I111">
        <v>83.438999999999993</v>
      </c>
      <c r="J111" s="3">
        <f t="shared" si="16"/>
        <v>89.772000000000006</v>
      </c>
      <c r="K111">
        <v>45.051000000000002</v>
      </c>
      <c r="L111">
        <v>37.21</v>
      </c>
      <c r="M111">
        <v>44.764000000000003</v>
      </c>
      <c r="N111" s="3">
        <f t="shared" si="17"/>
        <v>42.341666666666669</v>
      </c>
      <c r="O111" t="s">
        <v>19</v>
      </c>
      <c r="P111">
        <f t="shared" si="12"/>
        <v>0.47165782946427243</v>
      </c>
      <c r="Q111">
        <f t="shared" si="13"/>
        <v>0.30771560077519383</v>
      </c>
      <c r="R111">
        <f t="shared" si="14"/>
        <v>0.65241279069767444</v>
      </c>
    </row>
    <row r="112" spans="1:18" x14ac:dyDescent="0.2">
      <c r="B112" s="1" t="s">
        <v>34</v>
      </c>
      <c r="C112">
        <v>141.69999999999999</v>
      </c>
      <c r="D112">
        <v>140.1</v>
      </c>
      <c r="E112">
        <v>158</v>
      </c>
      <c r="F112" s="3">
        <f t="shared" si="15"/>
        <v>146.6</v>
      </c>
      <c r="G112">
        <v>91.34</v>
      </c>
      <c r="H112">
        <v>85.853999999999999</v>
      </c>
      <c r="I112">
        <v>88.593999999999994</v>
      </c>
      <c r="J112" s="3">
        <f t="shared" si="16"/>
        <v>88.596000000000004</v>
      </c>
      <c r="K112">
        <v>50.08</v>
      </c>
      <c r="L112">
        <v>40.738999999999997</v>
      </c>
      <c r="M112">
        <v>40.683</v>
      </c>
      <c r="N112" s="3">
        <f t="shared" si="17"/>
        <v>43.833999999999996</v>
      </c>
      <c r="O112" t="s">
        <v>19</v>
      </c>
      <c r="P112">
        <f t="shared" si="12"/>
        <v>0.49476274323897235</v>
      </c>
      <c r="Q112">
        <f t="shared" si="13"/>
        <v>0.29900409276944062</v>
      </c>
      <c r="R112">
        <f t="shared" si="14"/>
        <v>0.60433833560709416</v>
      </c>
    </row>
    <row r="113" spans="2:18" x14ac:dyDescent="0.2">
      <c r="B113" s="1" t="s">
        <v>35</v>
      </c>
      <c r="C113">
        <v>141.1</v>
      </c>
      <c r="D113">
        <v>141.5</v>
      </c>
      <c r="E113">
        <v>144.80000000000001</v>
      </c>
      <c r="F113" s="3">
        <f t="shared" si="15"/>
        <v>142.46666666666667</v>
      </c>
      <c r="G113">
        <v>82.289000000000001</v>
      </c>
      <c r="H113">
        <v>88.222999999999999</v>
      </c>
      <c r="I113">
        <v>81.953000000000003</v>
      </c>
      <c r="J113" s="3">
        <f t="shared" si="16"/>
        <v>84.155000000000001</v>
      </c>
      <c r="K113">
        <v>44.103999999999999</v>
      </c>
      <c r="L113">
        <v>48.325000000000003</v>
      </c>
      <c r="M113">
        <v>45.817</v>
      </c>
      <c r="N113" s="3">
        <f t="shared" si="17"/>
        <v>46.082000000000001</v>
      </c>
      <c r="O113" t="s">
        <v>19</v>
      </c>
      <c r="P113">
        <f t="shared" si="12"/>
        <v>0.54758481373655754</v>
      </c>
      <c r="Q113">
        <f t="shared" si="13"/>
        <v>0.32345811885821246</v>
      </c>
      <c r="R113">
        <f t="shared" si="14"/>
        <v>0.59069957884885349</v>
      </c>
    </row>
    <row r="114" spans="2:18" x14ac:dyDescent="0.2">
      <c r="B114" s="1" t="s">
        <v>36</v>
      </c>
      <c r="C114">
        <v>153.5</v>
      </c>
      <c r="D114">
        <v>152.1</v>
      </c>
      <c r="E114">
        <v>161.30000000000001</v>
      </c>
      <c r="F114" s="3">
        <f t="shared" si="15"/>
        <v>155.63333333333335</v>
      </c>
      <c r="G114">
        <v>84.063000000000002</v>
      </c>
      <c r="H114">
        <v>74.938999999999993</v>
      </c>
      <c r="I114">
        <v>78.760999999999996</v>
      </c>
      <c r="J114" s="3">
        <f t="shared" si="16"/>
        <v>79.254333333333335</v>
      </c>
      <c r="K114">
        <v>41.029000000000003</v>
      </c>
      <c r="L114">
        <v>43.698999999999998</v>
      </c>
      <c r="M114">
        <v>46.807000000000002</v>
      </c>
      <c r="N114" s="3">
        <f t="shared" si="17"/>
        <v>43.845000000000006</v>
      </c>
      <c r="O114" t="s">
        <v>19</v>
      </c>
      <c r="P114">
        <f t="shared" si="12"/>
        <v>0.55321896173921092</v>
      </c>
      <c r="Q114">
        <f t="shared" si="13"/>
        <v>0.28171985435853503</v>
      </c>
      <c r="R114">
        <f t="shared" si="14"/>
        <v>0.50923752409509526</v>
      </c>
    </row>
    <row r="115" spans="2:18" x14ac:dyDescent="0.2">
      <c r="B115" s="1" t="s">
        <v>37</v>
      </c>
      <c r="C115">
        <v>152.4</v>
      </c>
      <c r="D115">
        <v>142.30000000000001</v>
      </c>
      <c r="E115">
        <v>148.1</v>
      </c>
      <c r="F115" s="3">
        <f t="shared" si="15"/>
        <v>147.60000000000002</v>
      </c>
      <c r="G115">
        <v>95.245999999999995</v>
      </c>
      <c r="H115">
        <v>89.534999999999997</v>
      </c>
      <c r="I115">
        <v>92.171999999999997</v>
      </c>
      <c r="J115" s="3">
        <f t="shared" si="16"/>
        <v>92.317666666666653</v>
      </c>
      <c r="K115">
        <v>39.552999999999997</v>
      </c>
      <c r="L115">
        <v>39.590000000000003</v>
      </c>
      <c r="M115">
        <v>38.444000000000003</v>
      </c>
      <c r="N115" s="3">
        <f t="shared" si="17"/>
        <v>39.195666666666668</v>
      </c>
      <c r="O115" t="s">
        <v>19</v>
      </c>
      <c r="P115">
        <f t="shared" si="12"/>
        <v>0.42457384465956327</v>
      </c>
      <c r="Q115">
        <f t="shared" si="13"/>
        <v>0.2655532971996386</v>
      </c>
      <c r="R115">
        <f t="shared" si="14"/>
        <v>0.62545844625112901</v>
      </c>
    </row>
    <row r="116" spans="2:18" x14ac:dyDescent="0.2">
      <c r="B116" t="s">
        <v>38</v>
      </c>
      <c r="C116">
        <v>140.5</v>
      </c>
      <c r="D116">
        <v>137.6</v>
      </c>
      <c r="E116">
        <v>134.1</v>
      </c>
      <c r="F116" s="3">
        <f t="shared" si="15"/>
        <v>137.4</v>
      </c>
      <c r="G116">
        <v>82.628</v>
      </c>
      <c r="H116">
        <v>79.927000000000007</v>
      </c>
      <c r="I116">
        <v>78.915999999999997</v>
      </c>
      <c r="J116" s="3">
        <f t="shared" si="16"/>
        <v>80.490333333333339</v>
      </c>
      <c r="K116">
        <v>42.503</v>
      </c>
      <c r="L116">
        <v>33.128</v>
      </c>
      <c r="M116">
        <v>40.923000000000002</v>
      </c>
      <c r="N116" s="3">
        <f t="shared" si="17"/>
        <v>38.851333333333336</v>
      </c>
      <c r="O116" t="s">
        <v>19</v>
      </c>
      <c r="P116">
        <f t="shared" si="12"/>
        <v>0.48268322075942866</v>
      </c>
      <c r="Q116">
        <f t="shared" si="13"/>
        <v>0.28276079573022805</v>
      </c>
      <c r="R116">
        <f t="shared" si="14"/>
        <v>0.58581028626880161</v>
      </c>
    </row>
    <row r="117" spans="2:18" x14ac:dyDescent="0.2">
      <c r="B117" t="s">
        <v>39</v>
      </c>
      <c r="C117">
        <v>138.19999999999999</v>
      </c>
      <c r="D117">
        <v>146.6</v>
      </c>
      <c r="E117">
        <v>150.9</v>
      </c>
      <c r="F117" s="3">
        <f t="shared" si="15"/>
        <v>145.23333333333332</v>
      </c>
      <c r="G117">
        <v>94.774000000000001</v>
      </c>
      <c r="H117">
        <v>85.146000000000001</v>
      </c>
      <c r="I117">
        <v>86.757000000000005</v>
      </c>
      <c r="J117" s="3">
        <f t="shared" si="16"/>
        <v>88.89233333333334</v>
      </c>
      <c r="K117">
        <v>39.488999999999997</v>
      </c>
      <c r="L117">
        <v>42.033999999999999</v>
      </c>
      <c r="M117">
        <v>43.89</v>
      </c>
      <c r="N117" s="3">
        <f t="shared" si="17"/>
        <v>41.804333333333332</v>
      </c>
      <c r="O117" t="s">
        <v>19</v>
      </c>
      <c r="P117">
        <f t="shared" si="12"/>
        <v>0.47028052662959308</v>
      </c>
      <c r="Q117">
        <f t="shared" si="13"/>
        <v>0.28784255221482674</v>
      </c>
      <c r="R117">
        <f t="shared" si="14"/>
        <v>0.6120656414964426</v>
      </c>
    </row>
    <row r="118" spans="2:18" x14ac:dyDescent="0.2">
      <c r="B118" t="s">
        <v>40</v>
      </c>
      <c r="C118">
        <v>140.69999999999999</v>
      </c>
      <c r="D118">
        <v>143.5</v>
      </c>
      <c r="E118">
        <v>141.1</v>
      </c>
      <c r="F118" s="3">
        <f t="shared" si="15"/>
        <v>141.76666666666665</v>
      </c>
      <c r="G118">
        <v>98.814999999999998</v>
      </c>
      <c r="H118">
        <v>93.947000000000003</v>
      </c>
      <c r="I118">
        <v>100</v>
      </c>
      <c r="J118" s="3">
        <f t="shared" si="16"/>
        <v>97.587333333333333</v>
      </c>
      <c r="K118">
        <v>41.679000000000002</v>
      </c>
      <c r="L118">
        <v>47.838000000000001</v>
      </c>
      <c r="M118">
        <v>47.131999999999998</v>
      </c>
      <c r="N118" s="3">
        <f t="shared" si="17"/>
        <v>45.549666666666667</v>
      </c>
      <c r="O118" t="s">
        <v>19</v>
      </c>
      <c r="P118">
        <f t="shared" si="12"/>
        <v>0.46675798088549741</v>
      </c>
      <c r="Q118">
        <f t="shared" si="13"/>
        <v>0.32130025864095935</v>
      </c>
      <c r="R118">
        <f t="shared" si="14"/>
        <v>0.68836585939336947</v>
      </c>
    </row>
    <row r="119" spans="2:18" x14ac:dyDescent="0.2">
      <c r="B119" t="s">
        <v>41</v>
      </c>
      <c r="C119">
        <v>138</v>
      </c>
      <c r="D119">
        <v>130.4</v>
      </c>
      <c r="E119">
        <v>139.69999999999999</v>
      </c>
      <c r="F119" s="3">
        <f t="shared" si="15"/>
        <v>136.03333333333333</v>
      </c>
      <c r="G119">
        <v>63.584000000000003</v>
      </c>
      <c r="H119">
        <v>70.927000000000007</v>
      </c>
      <c r="I119">
        <v>77.114000000000004</v>
      </c>
      <c r="J119" s="3">
        <f t="shared" si="16"/>
        <v>70.541666666666671</v>
      </c>
      <c r="K119">
        <v>42.094000000000001</v>
      </c>
      <c r="L119">
        <v>45.283000000000001</v>
      </c>
      <c r="M119">
        <v>46.875</v>
      </c>
      <c r="N119" s="3">
        <f t="shared" si="17"/>
        <v>44.750666666666667</v>
      </c>
      <c r="O119" t="s">
        <v>19</v>
      </c>
      <c r="P119">
        <f t="shared" si="12"/>
        <v>0.63438629651506195</v>
      </c>
      <c r="Q119">
        <f t="shared" si="13"/>
        <v>0.32896839010046558</v>
      </c>
      <c r="R119">
        <f t="shared" si="14"/>
        <v>0.51856162705219311</v>
      </c>
    </row>
    <row r="120" spans="2:18" x14ac:dyDescent="0.2">
      <c r="B120" t="s">
        <v>42</v>
      </c>
      <c r="C120">
        <v>144.80000000000001</v>
      </c>
      <c r="D120">
        <v>150.4</v>
      </c>
      <c r="E120">
        <v>140.19999999999999</v>
      </c>
      <c r="F120" s="3">
        <f t="shared" si="15"/>
        <v>145.13333333333335</v>
      </c>
      <c r="G120">
        <v>90.597999999999999</v>
      </c>
      <c r="H120">
        <v>92.465000000000003</v>
      </c>
      <c r="I120">
        <v>85.596999999999994</v>
      </c>
      <c r="J120" s="3">
        <f t="shared" si="16"/>
        <v>89.553333333333327</v>
      </c>
      <c r="K120">
        <v>43.389000000000003</v>
      </c>
      <c r="L120">
        <v>43.326000000000001</v>
      </c>
      <c r="M120">
        <v>47.633000000000003</v>
      </c>
      <c r="N120" s="3">
        <f t="shared" si="17"/>
        <v>44.782666666666671</v>
      </c>
      <c r="O120" t="s">
        <v>19</v>
      </c>
      <c r="P120">
        <f t="shared" si="12"/>
        <v>0.50006699918112119</v>
      </c>
      <c r="Q120">
        <f t="shared" si="13"/>
        <v>0.30856224161690399</v>
      </c>
      <c r="R120">
        <f t="shared" si="14"/>
        <v>0.61704180064308667</v>
      </c>
    </row>
    <row r="121" spans="2:18" x14ac:dyDescent="0.2">
      <c r="B121" t="s">
        <v>43</v>
      </c>
      <c r="C121">
        <v>130.1</v>
      </c>
      <c r="D121">
        <v>131.1</v>
      </c>
      <c r="E121">
        <v>130.69999999999999</v>
      </c>
      <c r="F121" s="3">
        <f t="shared" si="15"/>
        <v>130.63333333333333</v>
      </c>
      <c r="G121">
        <v>95.826999999999998</v>
      </c>
      <c r="H121">
        <v>83.748000000000005</v>
      </c>
      <c r="I121">
        <v>85.697999999999993</v>
      </c>
      <c r="J121" s="3">
        <f t="shared" si="16"/>
        <v>88.424333333333323</v>
      </c>
      <c r="K121">
        <v>40.033000000000001</v>
      </c>
      <c r="L121">
        <v>35.354999999999997</v>
      </c>
      <c r="M121">
        <v>36.4</v>
      </c>
      <c r="N121" s="3">
        <f t="shared" si="17"/>
        <v>37.262666666666668</v>
      </c>
      <c r="O121" t="s">
        <v>19</v>
      </c>
      <c r="P121">
        <f t="shared" si="12"/>
        <v>0.42140738032140479</v>
      </c>
      <c r="Q121">
        <f t="shared" si="13"/>
        <v>0.28524623628476653</v>
      </c>
      <c r="R121">
        <f t="shared" si="14"/>
        <v>0.67688951263077313</v>
      </c>
    </row>
    <row r="122" spans="2:18" x14ac:dyDescent="0.2">
      <c r="B122" t="s">
        <v>44</v>
      </c>
      <c r="C122">
        <v>120.8</v>
      </c>
      <c r="D122">
        <v>121.3</v>
      </c>
      <c r="E122">
        <v>124.4</v>
      </c>
      <c r="F122" s="3">
        <f t="shared" si="15"/>
        <v>122.16666666666667</v>
      </c>
      <c r="G122">
        <v>97.575999999999993</v>
      </c>
      <c r="H122">
        <v>103.1</v>
      </c>
      <c r="I122">
        <v>117.2</v>
      </c>
      <c r="J122" s="3">
        <f t="shared" si="16"/>
        <v>105.95866666666666</v>
      </c>
      <c r="K122">
        <v>40.69</v>
      </c>
      <c r="L122">
        <v>39.615000000000002</v>
      </c>
      <c r="M122">
        <v>43.381999999999998</v>
      </c>
      <c r="N122" s="3">
        <f t="shared" si="17"/>
        <v>41.229000000000006</v>
      </c>
      <c r="O122" t="s">
        <v>19</v>
      </c>
      <c r="P122">
        <f t="shared" si="12"/>
        <v>0.38910455649372722</v>
      </c>
      <c r="Q122">
        <f t="shared" si="13"/>
        <v>0.33748158253751709</v>
      </c>
      <c r="R122">
        <f t="shared" si="14"/>
        <v>0.86732878581173256</v>
      </c>
    </row>
    <row r="123" spans="2:18" x14ac:dyDescent="0.2">
      <c r="B123" t="s">
        <v>45</v>
      </c>
      <c r="C123">
        <v>130.4</v>
      </c>
      <c r="D123">
        <v>128.19999999999999</v>
      </c>
      <c r="E123">
        <v>129.4</v>
      </c>
      <c r="F123" s="3">
        <f t="shared" si="15"/>
        <v>129.33333333333334</v>
      </c>
      <c r="G123">
        <v>72.978999999999999</v>
      </c>
      <c r="H123">
        <v>74.484999999999999</v>
      </c>
      <c r="I123">
        <v>82.739000000000004</v>
      </c>
      <c r="J123" s="3">
        <f t="shared" si="16"/>
        <v>76.734333333333339</v>
      </c>
      <c r="K123">
        <v>34.783000000000001</v>
      </c>
      <c r="L123">
        <v>38.387</v>
      </c>
      <c r="M123">
        <v>42.124000000000002</v>
      </c>
      <c r="N123" s="3">
        <f t="shared" si="17"/>
        <v>38.431333333333335</v>
      </c>
      <c r="O123" t="s">
        <v>19</v>
      </c>
      <c r="P123">
        <f t="shared" si="12"/>
        <v>0.50083621846804771</v>
      </c>
      <c r="Q123">
        <f t="shared" si="13"/>
        <v>0.29714948453608248</v>
      </c>
      <c r="R123">
        <f t="shared" si="14"/>
        <v>0.59330670103092786</v>
      </c>
    </row>
    <row r="124" spans="2:18" x14ac:dyDescent="0.2">
      <c r="B124" t="s">
        <v>1</v>
      </c>
      <c r="C124">
        <v>154.19999999999999</v>
      </c>
      <c r="D124">
        <v>157.69999999999999</v>
      </c>
      <c r="E124">
        <v>159.80000000000001</v>
      </c>
      <c r="F124" s="3">
        <f t="shared" si="15"/>
        <v>157.23333333333332</v>
      </c>
      <c r="G124">
        <v>83.49</v>
      </c>
      <c r="H124">
        <v>96.775999999999996</v>
      </c>
      <c r="I124">
        <v>85.146000000000001</v>
      </c>
      <c r="J124" s="3">
        <f t="shared" si="16"/>
        <v>88.470666666666659</v>
      </c>
      <c r="K124">
        <v>30.309000000000001</v>
      </c>
      <c r="L124">
        <v>32.85</v>
      </c>
      <c r="M124">
        <v>34.872</v>
      </c>
      <c r="N124" s="3">
        <f t="shared" si="17"/>
        <v>32.677</v>
      </c>
      <c r="O124" t="s">
        <v>19</v>
      </c>
      <c r="P124">
        <f t="shared" si="12"/>
        <v>0.36935406085632905</v>
      </c>
      <c r="Q124">
        <f t="shared" si="13"/>
        <v>0.20782488870044522</v>
      </c>
      <c r="R124">
        <f t="shared" si="14"/>
        <v>0.56267118931524274</v>
      </c>
    </row>
    <row r="125" spans="2:18" x14ac:dyDescent="0.2">
      <c r="B125" t="s">
        <v>46</v>
      </c>
      <c r="C125">
        <v>126.1</v>
      </c>
      <c r="D125">
        <v>131.4</v>
      </c>
      <c r="E125">
        <v>131</v>
      </c>
      <c r="F125" s="3">
        <f t="shared" si="15"/>
        <v>129.5</v>
      </c>
      <c r="G125">
        <v>79.861000000000004</v>
      </c>
      <c r="H125">
        <v>86.567999999999998</v>
      </c>
      <c r="I125">
        <v>82.474000000000004</v>
      </c>
      <c r="J125" s="3">
        <f t="shared" si="16"/>
        <v>82.967666666666673</v>
      </c>
      <c r="K125">
        <v>35.664000000000001</v>
      </c>
      <c r="L125">
        <v>38.280999999999999</v>
      </c>
      <c r="M125">
        <v>38.055999999999997</v>
      </c>
      <c r="N125" s="3">
        <f t="shared" si="17"/>
        <v>37.333666666666666</v>
      </c>
      <c r="O125" t="s">
        <v>16</v>
      </c>
      <c r="P125">
        <f t="shared" si="12"/>
        <v>0.44997850568293668</v>
      </c>
      <c r="Q125">
        <f t="shared" si="13"/>
        <v>0.28829086229086226</v>
      </c>
      <c r="R125">
        <f t="shared" si="14"/>
        <v>0.64067696267696272</v>
      </c>
    </row>
    <row r="126" spans="2:18" x14ac:dyDescent="0.2">
      <c r="B126" t="s">
        <v>47</v>
      </c>
      <c r="C126">
        <v>156.9</v>
      </c>
      <c r="D126">
        <v>157.1</v>
      </c>
      <c r="E126">
        <v>160.30000000000001</v>
      </c>
      <c r="F126" s="3">
        <f t="shared" si="15"/>
        <v>158.1</v>
      </c>
      <c r="G126">
        <v>65.215000000000003</v>
      </c>
      <c r="H126">
        <v>60.712000000000003</v>
      </c>
      <c r="I126">
        <v>58.63</v>
      </c>
      <c r="J126" s="3">
        <f t="shared" si="16"/>
        <v>61.519000000000005</v>
      </c>
      <c r="K126">
        <v>33.421999999999997</v>
      </c>
      <c r="L126">
        <v>33.747999999999998</v>
      </c>
      <c r="M126">
        <v>30.777000000000001</v>
      </c>
      <c r="N126" s="3">
        <f t="shared" si="17"/>
        <v>32.648999999999994</v>
      </c>
      <c r="O126" t="s">
        <v>16</v>
      </c>
      <c r="P126">
        <f t="shared" si="12"/>
        <v>0.53071408833043432</v>
      </c>
      <c r="Q126">
        <f t="shared" si="13"/>
        <v>0.20650853889943072</v>
      </c>
      <c r="R126">
        <f t="shared" si="14"/>
        <v>0.38911448450347885</v>
      </c>
    </row>
    <row r="127" spans="2:18" x14ac:dyDescent="0.2">
      <c r="B127" t="s">
        <v>48</v>
      </c>
      <c r="C127">
        <v>128.5</v>
      </c>
      <c r="D127">
        <v>129.1</v>
      </c>
      <c r="E127">
        <v>138.30000000000001</v>
      </c>
      <c r="F127" s="3">
        <f t="shared" si="15"/>
        <v>131.96666666666667</v>
      </c>
      <c r="G127">
        <v>89.885999999999996</v>
      </c>
      <c r="H127">
        <v>88.156000000000006</v>
      </c>
      <c r="I127">
        <v>85.372</v>
      </c>
      <c r="J127" s="3">
        <f t="shared" si="16"/>
        <v>87.804666666666662</v>
      </c>
      <c r="K127">
        <v>35.728999999999999</v>
      </c>
      <c r="L127">
        <v>37.86</v>
      </c>
      <c r="M127">
        <v>38.625</v>
      </c>
      <c r="N127" s="3">
        <f t="shared" si="17"/>
        <v>37.404666666666664</v>
      </c>
      <c r="O127" t="s">
        <v>16</v>
      </c>
      <c r="P127">
        <f t="shared" si="12"/>
        <v>0.42599861814482143</v>
      </c>
      <c r="Q127">
        <f t="shared" si="13"/>
        <v>0.28344026269259914</v>
      </c>
      <c r="R127">
        <f t="shared" si="14"/>
        <v>0.6653548875978782</v>
      </c>
    </row>
    <row r="128" spans="2:18" x14ac:dyDescent="0.2">
      <c r="B128" t="s">
        <v>50</v>
      </c>
      <c r="C128">
        <v>150.80000000000001</v>
      </c>
      <c r="D128">
        <v>161.4</v>
      </c>
      <c r="E128">
        <v>148.6</v>
      </c>
      <c r="F128" s="3">
        <f t="shared" si="15"/>
        <v>153.60000000000002</v>
      </c>
      <c r="G128">
        <v>77.067999999999998</v>
      </c>
      <c r="H128">
        <v>74.12</v>
      </c>
      <c r="I128">
        <v>83.715999999999994</v>
      </c>
      <c r="J128" s="3">
        <f t="shared" si="16"/>
        <v>78.301333333333332</v>
      </c>
      <c r="K128">
        <v>37.003999999999998</v>
      </c>
      <c r="L128">
        <v>37.479999999999997</v>
      </c>
      <c r="M128">
        <v>37.701000000000001</v>
      </c>
      <c r="N128" s="3">
        <f t="shared" si="17"/>
        <v>37.395000000000003</v>
      </c>
      <c r="O128" t="s">
        <v>16</v>
      </c>
      <c r="P128">
        <f t="shared" si="12"/>
        <v>0.47757807444743389</v>
      </c>
      <c r="Q128">
        <f t="shared" si="13"/>
        <v>0.24345703124999998</v>
      </c>
      <c r="R128">
        <f t="shared" si="14"/>
        <v>0.50977430555555547</v>
      </c>
    </row>
    <row r="129" spans="1:18" x14ac:dyDescent="0.2">
      <c r="B129" t="s">
        <v>51</v>
      </c>
      <c r="C129">
        <v>160.1</v>
      </c>
      <c r="D129">
        <v>161.5</v>
      </c>
      <c r="E129">
        <v>160.9</v>
      </c>
      <c r="F129" s="3">
        <f t="shared" si="15"/>
        <v>160.83333333333334</v>
      </c>
      <c r="G129">
        <v>109.9</v>
      </c>
      <c r="H129">
        <v>112.3</v>
      </c>
      <c r="I129">
        <v>112.4</v>
      </c>
      <c r="J129" s="3">
        <f t="shared" si="16"/>
        <v>111.53333333333335</v>
      </c>
      <c r="K129">
        <v>48.774000000000001</v>
      </c>
      <c r="L129">
        <v>51.81</v>
      </c>
      <c r="M129">
        <v>52.731999999999999</v>
      </c>
      <c r="N129" s="3">
        <f t="shared" si="17"/>
        <v>51.105333333333334</v>
      </c>
      <c r="O129" t="s">
        <v>16</v>
      </c>
      <c r="P129">
        <f t="shared" si="12"/>
        <v>0.45820681410639563</v>
      </c>
      <c r="Q129">
        <f t="shared" si="13"/>
        <v>0.31775336787564767</v>
      </c>
      <c r="R129">
        <f t="shared" si="14"/>
        <v>0.69347150259067358</v>
      </c>
    </row>
    <row r="130" spans="1:18" x14ac:dyDescent="0.2">
      <c r="B130" t="s">
        <v>52</v>
      </c>
      <c r="C130">
        <v>125.3</v>
      </c>
      <c r="D130">
        <v>122.2</v>
      </c>
      <c r="E130">
        <v>132.5</v>
      </c>
      <c r="F130" s="3">
        <f t="shared" si="15"/>
        <v>126.66666666666667</v>
      </c>
      <c r="G130">
        <v>79.825000000000003</v>
      </c>
      <c r="H130">
        <v>96.94</v>
      </c>
      <c r="I130">
        <v>106.4</v>
      </c>
      <c r="J130" s="3">
        <f t="shared" si="16"/>
        <v>94.388333333333321</v>
      </c>
      <c r="K130">
        <v>39.020000000000003</v>
      </c>
      <c r="L130">
        <v>41.21</v>
      </c>
      <c r="M130">
        <v>40.728000000000002</v>
      </c>
      <c r="N130" s="3">
        <f t="shared" si="17"/>
        <v>40.319333333333333</v>
      </c>
      <c r="O130" t="s">
        <v>28</v>
      </c>
      <c r="P130">
        <f t="shared" si="12"/>
        <v>0.42716437412815855</v>
      </c>
      <c r="Q130">
        <f t="shared" si="13"/>
        <v>0.31831052631578943</v>
      </c>
      <c r="R130">
        <f t="shared" si="14"/>
        <v>0.74517105263157879</v>
      </c>
    </row>
    <row r="131" spans="1:18" x14ac:dyDescent="0.2">
      <c r="B131" t="s">
        <v>53</v>
      </c>
      <c r="C131">
        <v>193.8</v>
      </c>
      <c r="D131">
        <v>203.1</v>
      </c>
      <c r="E131">
        <v>197.6</v>
      </c>
      <c r="F131" s="3">
        <f t="shared" si="15"/>
        <v>198.16666666666666</v>
      </c>
      <c r="G131">
        <v>126.1</v>
      </c>
      <c r="H131">
        <v>121.9</v>
      </c>
      <c r="I131">
        <v>115.3</v>
      </c>
      <c r="J131" s="3">
        <f t="shared" si="16"/>
        <v>121.10000000000001</v>
      </c>
      <c r="K131">
        <v>43.014000000000003</v>
      </c>
      <c r="L131">
        <v>43.902999999999999</v>
      </c>
      <c r="M131">
        <v>43.591000000000001</v>
      </c>
      <c r="N131" s="3">
        <f t="shared" si="17"/>
        <v>43.50266666666667</v>
      </c>
      <c r="O131" t="s">
        <v>28</v>
      </c>
      <c r="P131">
        <f t="shared" si="12"/>
        <v>0.35922928709055879</v>
      </c>
      <c r="Q131">
        <f t="shared" si="13"/>
        <v>0.21952565180824224</v>
      </c>
      <c r="R131">
        <f t="shared" si="14"/>
        <v>0.61110176619007572</v>
      </c>
    </row>
    <row r="132" spans="1:18" x14ac:dyDescent="0.2">
      <c r="B132" t="s">
        <v>54</v>
      </c>
      <c r="C132">
        <v>167.5</v>
      </c>
      <c r="D132">
        <v>170.2</v>
      </c>
      <c r="E132">
        <v>163</v>
      </c>
      <c r="F132" s="3">
        <f t="shared" si="15"/>
        <v>166.9</v>
      </c>
      <c r="G132">
        <v>123.4</v>
      </c>
      <c r="H132">
        <v>124.4</v>
      </c>
      <c r="I132">
        <v>120.7</v>
      </c>
      <c r="J132" s="3">
        <f t="shared" si="16"/>
        <v>122.83333333333333</v>
      </c>
      <c r="K132">
        <v>45.418999999999997</v>
      </c>
      <c r="L132">
        <v>44.232999999999997</v>
      </c>
      <c r="M132">
        <v>41.465000000000003</v>
      </c>
      <c r="N132" s="3">
        <f t="shared" si="17"/>
        <v>43.705666666666666</v>
      </c>
      <c r="O132" t="s">
        <v>25</v>
      </c>
      <c r="P132">
        <f t="shared" si="12"/>
        <v>0.35581275440976934</v>
      </c>
      <c r="Q132">
        <f t="shared" si="13"/>
        <v>0.26186738566007589</v>
      </c>
      <c r="R132">
        <f t="shared" si="14"/>
        <v>0.73596964250049923</v>
      </c>
    </row>
    <row r="133" spans="1:18" x14ac:dyDescent="0.2">
      <c r="B133" t="s">
        <v>0</v>
      </c>
      <c r="C133">
        <v>194.2</v>
      </c>
      <c r="D133">
        <v>195.2</v>
      </c>
      <c r="E133">
        <v>182.2</v>
      </c>
      <c r="F133" s="3">
        <f t="shared" si="15"/>
        <v>190.5333333333333</v>
      </c>
      <c r="G133">
        <v>109.2</v>
      </c>
      <c r="H133">
        <v>117.2</v>
      </c>
      <c r="I133">
        <v>117.1</v>
      </c>
      <c r="J133" s="3">
        <f t="shared" si="16"/>
        <v>114.5</v>
      </c>
      <c r="K133">
        <v>29.24</v>
      </c>
      <c r="L133">
        <v>29.73</v>
      </c>
      <c r="M133">
        <v>27.670999999999999</v>
      </c>
      <c r="N133" s="3">
        <f t="shared" si="17"/>
        <v>28.880333333333329</v>
      </c>
      <c r="O133" t="s">
        <v>65</v>
      </c>
      <c r="P133">
        <f t="shared" si="12"/>
        <v>0.25222998544395919</v>
      </c>
      <c r="Q133">
        <f t="shared" si="13"/>
        <v>0.15157627711686494</v>
      </c>
      <c r="R133">
        <f t="shared" si="14"/>
        <v>0.60094471658502457</v>
      </c>
    </row>
    <row r="134" spans="1:18" x14ac:dyDescent="0.2">
      <c r="B134" t="s">
        <v>55</v>
      </c>
      <c r="C134">
        <v>213.4</v>
      </c>
      <c r="D134">
        <v>234.4</v>
      </c>
      <c r="E134">
        <v>233.9</v>
      </c>
      <c r="F134" s="3">
        <f t="shared" si="15"/>
        <v>227.23333333333335</v>
      </c>
      <c r="G134">
        <v>111.9</v>
      </c>
      <c r="H134">
        <v>111.4</v>
      </c>
      <c r="I134">
        <v>118.6</v>
      </c>
      <c r="J134" s="3">
        <f t="shared" si="16"/>
        <v>113.96666666666665</v>
      </c>
      <c r="K134">
        <v>12.198</v>
      </c>
      <c r="L134">
        <v>9.6530000000000005</v>
      </c>
      <c r="M134">
        <v>10.792</v>
      </c>
      <c r="N134" s="3">
        <f t="shared" si="17"/>
        <v>10.881</v>
      </c>
      <c r="O134" t="s">
        <v>25</v>
      </c>
      <c r="P134">
        <f t="shared" si="12"/>
        <v>9.5475285171102681E-2</v>
      </c>
      <c r="Q134">
        <f t="shared" si="13"/>
        <v>4.7884700014669206E-2</v>
      </c>
      <c r="R134">
        <f t="shared" si="14"/>
        <v>0.50154026697960974</v>
      </c>
    </row>
    <row r="140" spans="1:18" x14ac:dyDescent="0.2">
      <c r="A140" t="s">
        <v>88</v>
      </c>
    </row>
    <row r="141" spans="1:18" x14ac:dyDescent="0.2">
      <c r="A141" t="s">
        <v>73</v>
      </c>
      <c r="B141" t="s">
        <v>66</v>
      </c>
      <c r="C141" s="1" t="s">
        <v>3</v>
      </c>
      <c r="D141" s="1" t="s">
        <v>3</v>
      </c>
      <c r="E141" s="1" t="s">
        <v>3</v>
      </c>
      <c r="F141" s="2" t="s">
        <v>4</v>
      </c>
      <c r="G141" s="1" t="s">
        <v>5</v>
      </c>
      <c r="H141" t="s">
        <v>5</v>
      </c>
      <c r="I141" t="s">
        <v>5</v>
      </c>
      <c r="J141" s="3" t="s">
        <v>6</v>
      </c>
      <c r="K141" t="s">
        <v>7</v>
      </c>
      <c r="L141" t="s">
        <v>7</v>
      </c>
      <c r="M141" t="s">
        <v>7</v>
      </c>
      <c r="N141" s="3" t="s">
        <v>8</v>
      </c>
    </row>
    <row r="142" spans="1:18" x14ac:dyDescent="0.2">
      <c r="A142" t="s">
        <v>77</v>
      </c>
      <c r="B142" s="1" t="s">
        <v>15</v>
      </c>
      <c r="C142">
        <v>144.9</v>
      </c>
      <c r="D142">
        <v>145.30000000000001</v>
      </c>
      <c r="E142">
        <v>141.30000000000001</v>
      </c>
      <c r="F142">
        <f>(C142+D142+E142)/3</f>
        <v>143.83333333333334</v>
      </c>
      <c r="J142" s="3">
        <f>(G142+H142+I142)/3</f>
        <v>0</v>
      </c>
      <c r="N142" s="3">
        <f>(K142+L142+M142)/3</f>
        <v>0</v>
      </c>
      <c r="O142" t="s">
        <v>19</v>
      </c>
      <c r="P142" t="e">
        <f t="shared" ref="P142:P181" si="18">N142/J142</f>
        <v>#DIV/0!</v>
      </c>
      <c r="Q142">
        <f t="shared" ref="Q142:Q181" si="19">N142/F142</f>
        <v>0</v>
      </c>
      <c r="R142">
        <f t="shared" ref="R142:R181" si="20">J142/F142</f>
        <v>0</v>
      </c>
    </row>
    <row r="143" spans="1:18" x14ac:dyDescent="0.2">
      <c r="B143" s="1" t="s">
        <v>17</v>
      </c>
      <c r="C143">
        <v>107.1</v>
      </c>
      <c r="D143">
        <v>112.5</v>
      </c>
      <c r="E143">
        <v>108.8</v>
      </c>
      <c r="F143">
        <f t="shared" ref="F143:F181" si="21">(C143+D143+E143)/3</f>
        <v>109.46666666666665</v>
      </c>
      <c r="J143" s="3">
        <f t="shared" ref="J143:J181" si="22">(G143+H143+I143)/3</f>
        <v>0</v>
      </c>
      <c r="N143" s="3">
        <f t="shared" ref="N143:N181" si="23">(K143+L143+M143)/3</f>
        <v>0</v>
      </c>
      <c r="O143" t="s">
        <v>19</v>
      </c>
      <c r="P143" t="e">
        <f t="shared" si="18"/>
        <v>#DIV/0!</v>
      </c>
      <c r="Q143">
        <f t="shared" si="19"/>
        <v>0</v>
      </c>
      <c r="R143">
        <f t="shared" si="20"/>
        <v>0</v>
      </c>
    </row>
    <row r="144" spans="1:18" x14ac:dyDescent="0.2">
      <c r="B144" s="1" t="s">
        <v>18</v>
      </c>
      <c r="C144">
        <v>121.5</v>
      </c>
      <c r="D144">
        <v>117.1</v>
      </c>
      <c r="E144">
        <v>122.3</v>
      </c>
      <c r="F144">
        <f t="shared" si="21"/>
        <v>120.3</v>
      </c>
      <c r="J144" s="3">
        <f t="shared" si="22"/>
        <v>0</v>
      </c>
      <c r="N144" s="3">
        <f t="shared" si="23"/>
        <v>0</v>
      </c>
      <c r="O144" t="s">
        <v>19</v>
      </c>
      <c r="P144" t="e">
        <f t="shared" si="18"/>
        <v>#DIV/0!</v>
      </c>
      <c r="Q144">
        <f t="shared" si="19"/>
        <v>0</v>
      </c>
      <c r="R144">
        <f t="shared" si="20"/>
        <v>0</v>
      </c>
    </row>
    <row r="145" spans="2:18" x14ac:dyDescent="0.2">
      <c r="B145" s="1" t="s">
        <v>20</v>
      </c>
      <c r="C145">
        <v>112.6</v>
      </c>
      <c r="D145">
        <v>120.5</v>
      </c>
      <c r="E145">
        <v>107.6</v>
      </c>
      <c r="F145">
        <f t="shared" si="21"/>
        <v>113.56666666666666</v>
      </c>
      <c r="J145" s="3">
        <f t="shared" si="22"/>
        <v>0</v>
      </c>
      <c r="N145" s="3">
        <f t="shared" si="23"/>
        <v>0</v>
      </c>
      <c r="O145" t="s">
        <v>19</v>
      </c>
      <c r="P145" t="e">
        <f t="shared" si="18"/>
        <v>#DIV/0!</v>
      </c>
      <c r="Q145">
        <f t="shared" si="19"/>
        <v>0</v>
      </c>
      <c r="R145">
        <f t="shared" si="20"/>
        <v>0</v>
      </c>
    </row>
    <row r="146" spans="2:18" x14ac:dyDescent="0.2">
      <c r="B146" s="1" t="s">
        <v>21</v>
      </c>
      <c r="C146">
        <v>127.4</v>
      </c>
      <c r="D146">
        <v>118.8</v>
      </c>
      <c r="E146">
        <v>122.7</v>
      </c>
      <c r="F146">
        <f t="shared" si="21"/>
        <v>122.96666666666665</v>
      </c>
      <c r="J146" s="3">
        <f t="shared" si="22"/>
        <v>0</v>
      </c>
      <c r="N146" s="3">
        <f t="shared" si="23"/>
        <v>0</v>
      </c>
      <c r="O146" t="s">
        <v>19</v>
      </c>
      <c r="P146" t="e">
        <f t="shared" si="18"/>
        <v>#DIV/0!</v>
      </c>
      <c r="Q146">
        <f t="shared" si="19"/>
        <v>0</v>
      </c>
      <c r="R146">
        <f t="shared" si="20"/>
        <v>0</v>
      </c>
    </row>
    <row r="147" spans="2:18" x14ac:dyDescent="0.2">
      <c r="B147" s="1" t="s">
        <v>22</v>
      </c>
      <c r="C147">
        <v>143.19999999999999</v>
      </c>
      <c r="D147">
        <v>125</v>
      </c>
      <c r="E147">
        <v>135.69999999999999</v>
      </c>
      <c r="F147">
        <f t="shared" si="21"/>
        <v>134.63333333333333</v>
      </c>
      <c r="J147" s="3">
        <f t="shared" si="22"/>
        <v>0</v>
      </c>
      <c r="N147" s="3">
        <f t="shared" si="23"/>
        <v>0</v>
      </c>
      <c r="O147" t="s">
        <v>19</v>
      </c>
      <c r="P147" t="e">
        <f t="shared" si="18"/>
        <v>#DIV/0!</v>
      </c>
      <c r="Q147">
        <f t="shared" si="19"/>
        <v>0</v>
      </c>
      <c r="R147">
        <f t="shared" si="20"/>
        <v>0</v>
      </c>
    </row>
    <row r="148" spans="2:18" x14ac:dyDescent="0.2">
      <c r="B148" s="1" t="s">
        <v>23</v>
      </c>
      <c r="C148">
        <v>122.4</v>
      </c>
      <c r="D148">
        <v>116.3</v>
      </c>
      <c r="E148">
        <v>120.8</v>
      </c>
      <c r="F148">
        <f t="shared" si="21"/>
        <v>119.83333333333333</v>
      </c>
      <c r="J148" s="3">
        <f t="shared" si="22"/>
        <v>0</v>
      </c>
      <c r="N148" s="3">
        <f t="shared" si="23"/>
        <v>0</v>
      </c>
      <c r="O148" t="s">
        <v>19</v>
      </c>
      <c r="P148" t="e">
        <f t="shared" si="18"/>
        <v>#DIV/0!</v>
      </c>
      <c r="Q148">
        <f t="shared" si="19"/>
        <v>0</v>
      </c>
      <c r="R148">
        <f t="shared" si="20"/>
        <v>0</v>
      </c>
    </row>
    <row r="149" spans="2:18" x14ac:dyDescent="0.2">
      <c r="B149" s="1" t="s">
        <v>24</v>
      </c>
      <c r="C149">
        <v>130</v>
      </c>
      <c r="D149">
        <v>123.7</v>
      </c>
      <c r="E149">
        <v>136.6</v>
      </c>
      <c r="F149">
        <f t="shared" si="21"/>
        <v>130.1</v>
      </c>
      <c r="J149" s="3">
        <f t="shared" si="22"/>
        <v>0</v>
      </c>
      <c r="N149" s="3">
        <f t="shared" si="23"/>
        <v>0</v>
      </c>
      <c r="O149" t="s">
        <v>19</v>
      </c>
      <c r="P149" t="e">
        <f t="shared" si="18"/>
        <v>#DIV/0!</v>
      </c>
      <c r="Q149">
        <f t="shared" si="19"/>
        <v>0</v>
      </c>
      <c r="R149">
        <f t="shared" si="20"/>
        <v>0</v>
      </c>
    </row>
    <row r="150" spans="2:18" x14ac:dyDescent="0.2">
      <c r="B150" s="1" t="s">
        <v>26</v>
      </c>
      <c r="C150">
        <v>128.6</v>
      </c>
      <c r="D150">
        <v>123.4</v>
      </c>
      <c r="E150">
        <v>117.2</v>
      </c>
      <c r="F150">
        <f t="shared" si="21"/>
        <v>123.06666666666666</v>
      </c>
      <c r="G150">
        <v>68.567999999999998</v>
      </c>
      <c r="H150">
        <v>63.796999999999997</v>
      </c>
      <c r="I150">
        <v>62.5</v>
      </c>
      <c r="J150" s="3">
        <f t="shared" si="22"/>
        <v>64.954999999999998</v>
      </c>
      <c r="K150" s="11"/>
      <c r="L150" s="11"/>
      <c r="M150" s="11"/>
      <c r="N150" s="3">
        <f t="shared" si="23"/>
        <v>0</v>
      </c>
      <c r="O150" t="s">
        <v>19</v>
      </c>
      <c r="P150">
        <f t="shared" si="18"/>
        <v>0</v>
      </c>
      <c r="Q150">
        <f t="shared" si="19"/>
        <v>0</v>
      </c>
      <c r="R150">
        <f t="shared" si="20"/>
        <v>0.52780335861321781</v>
      </c>
    </row>
    <row r="151" spans="2:18" x14ac:dyDescent="0.2">
      <c r="B151" s="1" t="s">
        <v>27</v>
      </c>
      <c r="C151">
        <v>130.1</v>
      </c>
      <c r="D151">
        <v>138</v>
      </c>
      <c r="E151">
        <v>134.9</v>
      </c>
      <c r="F151">
        <f t="shared" si="21"/>
        <v>134.33333333333334</v>
      </c>
      <c r="G151">
        <v>73.022000000000006</v>
      </c>
      <c r="H151">
        <v>64.165000000000006</v>
      </c>
      <c r="I151">
        <v>66.167000000000002</v>
      </c>
      <c r="J151" s="3">
        <f t="shared" si="22"/>
        <v>67.784666666666666</v>
      </c>
      <c r="K151" s="11"/>
      <c r="L151" s="11"/>
      <c r="M151" s="11"/>
      <c r="N151" s="3">
        <f t="shared" si="23"/>
        <v>0</v>
      </c>
      <c r="O151" t="s">
        <v>19</v>
      </c>
      <c r="P151">
        <f t="shared" si="18"/>
        <v>0</v>
      </c>
      <c r="Q151">
        <f t="shared" si="19"/>
        <v>0</v>
      </c>
      <c r="R151">
        <f t="shared" si="20"/>
        <v>0.50460049627791559</v>
      </c>
    </row>
    <row r="152" spans="2:18" x14ac:dyDescent="0.2">
      <c r="B152" s="1" t="s">
        <v>29</v>
      </c>
      <c r="C152">
        <v>123.4</v>
      </c>
      <c r="D152">
        <v>124.3</v>
      </c>
      <c r="E152">
        <v>125.3</v>
      </c>
      <c r="F152">
        <f t="shared" si="21"/>
        <v>124.33333333333333</v>
      </c>
      <c r="G152">
        <v>68.840999999999994</v>
      </c>
      <c r="H152">
        <v>67.427000000000007</v>
      </c>
      <c r="I152">
        <v>69.649000000000001</v>
      </c>
      <c r="J152" s="3">
        <f t="shared" si="22"/>
        <v>68.638999999999996</v>
      </c>
      <c r="K152" s="11"/>
      <c r="L152" s="11"/>
      <c r="M152" s="11"/>
      <c r="N152" s="3">
        <f t="shared" si="23"/>
        <v>0</v>
      </c>
      <c r="O152" t="s">
        <v>19</v>
      </c>
      <c r="P152">
        <f t="shared" si="18"/>
        <v>0</v>
      </c>
      <c r="Q152">
        <f t="shared" si="19"/>
        <v>0</v>
      </c>
      <c r="R152">
        <f t="shared" si="20"/>
        <v>0.55205630026809649</v>
      </c>
    </row>
    <row r="153" spans="2:18" x14ac:dyDescent="0.2">
      <c r="B153" s="1" t="s">
        <v>30</v>
      </c>
      <c r="C153">
        <v>144.69999999999999</v>
      </c>
      <c r="D153">
        <v>122.6</v>
      </c>
      <c r="E153">
        <v>122.5</v>
      </c>
      <c r="F153">
        <f t="shared" si="21"/>
        <v>129.93333333333331</v>
      </c>
      <c r="G153">
        <v>63.677999999999997</v>
      </c>
      <c r="H153">
        <v>63.148000000000003</v>
      </c>
      <c r="I153">
        <v>68.646000000000001</v>
      </c>
      <c r="J153" s="3">
        <f t="shared" si="22"/>
        <v>65.157333333333327</v>
      </c>
      <c r="K153" s="11"/>
      <c r="L153" s="11"/>
      <c r="M153" s="11"/>
      <c r="N153" s="3">
        <f t="shared" si="23"/>
        <v>0</v>
      </c>
      <c r="O153" t="s">
        <v>19</v>
      </c>
      <c r="P153">
        <f t="shared" si="18"/>
        <v>0</v>
      </c>
      <c r="Q153">
        <f t="shared" si="19"/>
        <v>0</v>
      </c>
      <c r="R153">
        <f t="shared" si="20"/>
        <v>0.50146741918932791</v>
      </c>
    </row>
    <row r="154" spans="2:18" x14ac:dyDescent="0.2">
      <c r="B154" s="1" t="s">
        <v>31</v>
      </c>
      <c r="C154">
        <v>130.19999999999999</v>
      </c>
      <c r="D154">
        <v>135.69999999999999</v>
      </c>
      <c r="E154">
        <v>137.80000000000001</v>
      </c>
      <c r="F154">
        <f t="shared" si="21"/>
        <v>134.56666666666666</v>
      </c>
      <c r="G154">
        <v>58.904000000000003</v>
      </c>
      <c r="H154">
        <v>64.316000000000003</v>
      </c>
      <c r="I154">
        <v>63.661999999999999</v>
      </c>
      <c r="J154" s="3">
        <f t="shared" si="22"/>
        <v>62.294000000000004</v>
      </c>
      <c r="K154" s="11"/>
      <c r="L154" s="11"/>
      <c r="M154" s="11"/>
      <c r="N154" s="3">
        <f t="shared" si="23"/>
        <v>0</v>
      </c>
      <c r="O154" t="s">
        <v>19</v>
      </c>
      <c r="P154">
        <f t="shared" si="18"/>
        <v>0</v>
      </c>
      <c r="Q154">
        <f t="shared" si="19"/>
        <v>0</v>
      </c>
      <c r="R154">
        <f t="shared" si="20"/>
        <v>0.46292296259598714</v>
      </c>
    </row>
    <row r="155" spans="2:18" x14ac:dyDescent="0.2">
      <c r="B155" s="1" t="s">
        <v>32</v>
      </c>
      <c r="C155">
        <v>132.80000000000001</v>
      </c>
      <c r="D155">
        <v>137</v>
      </c>
      <c r="E155">
        <v>130.6</v>
      </c>
      <c r="F155">
        <f t="shared" si="21"/>
        <v>133.46666666666667</v>
      </c>
      <c r="G155">
        <v>66.149000000000001</v>
      </c>
      <c r="H155">
        <v>65.977999999999994</v>
      </c>
      <c r="I155">
        <v>65.41</v>
      </c>
      <c r="J155" s="3">
        <f t="shared" si="22"/>
        <v>65.845666666666673</v>
      </c>
      <c r="K155" s="11"/>
      <c r="L155" s="11"/>
      <c r="M155" s="11"/>
      <c r="N155" s="3">
        <f t="shared" si="23"/>
        <v>0</v>
      </c>
      <c r="O155" t="s">
        <v>19</v>
      </c>
      <c r="P155">
        <f t="shared" si="18"/>
        <v>0</v>
      </c>
      <c r="Q155">
        <f t="shared" si="19"/>
        <v>0</v>
      </c>
      <c r="R155">
        <f t="shared" si="20"/>
        <v>0.49334915084915087</v>
      </c>
    </row>
    <row r="156" spans="2:18" x14ac:dyDescent="0.2">
      <c r="B156" s="1" t="s">
        <v>33</v>
      </c>
      <c r="C156">
        <v>138.4</v>
      </c>
      <c r="D156">
        <v>138.6</v>
      </c>
      <c r="E156">
        <v>139.19999999999999</v>
      </c>
      <c r="F156">
        <f t="shared" si="21"/>
        <v>138.73333333333332</v>
      </c>
      <c r="G156">
        <v>68.456999999999994</v>
      </c>
      <c r="H156">
        <v>67.978999999999999</v>
      </c>
      <c r="I156">
        <v>63.707000000000001</v>
      </c>
      <c r="J156" s="3">
        <f t="shared" si="22"/>
        <v>66.714333333333329</v>
      </c>
      <c r="K156" s="11"/>
      <c r="L156" s="11"/>
      <c r="M156" s="11"/>
      <c r="N156" s="3">
        <f t="shared" si="23"/>
        <v>0</v>
      </c>
      <c r="O156" t="s">
        <v>19</v>
      </c>
      <c r="P156">
        <f t="shared" si="18"/>
        <v>0</v>
      </c>
      <c r="Q156">
        <f t="shared" si="19"/>
        <v>0</v>
      </c>
      <c r="R156">
        <f t="shared" si="20"/>
        <v>0.48088178760211436</v>
      </c>
    </row>
    <row r="157" spans="2:18" x14ac:dyDescent="0.2">
      <c r="B157" s="1" t="s">
        <v>34</v>
      </c>
      <c r="C157">
        <v>134.4</v>
      </c>
      <c r="D157">
        <v>137.80000000000001</v>
      </c>
      <c r="E157">
        <v>139.69999999999999</v>
      </c>
      <c r="F157">
        <f t="shared" si="21"/>
        <v>137.30000000000001</v>
      </c>
      <c r="G157">
        <v>73.947000000000003</v>
      </c>
      <c r="H157">
        <v>75.945999999999998</v>
      </c>
      <c r="I157">
        <v>75.518000000000001</v>
      </c>
      <c r="J157" s="3">
        <f t="shared" si="22"/>
        <v>75.137</v>
      </c>
      <c r="K157">
        <v>22.872</v>
      </c>
      <c r="L157">
        <v>19.568999999999999</v>
      </c>
      <c r="M157">
        <v>20.402000000000001</v>
      </c>
      <c r="N157" s="3">
        <f t="shared" si="23"/>
        <v>20.947666666666667</v>
      </c>
      <c r="O157" t="s">
        <v>19</v>
      </c>
      <c r="P157">
        <f t="shared" si="18"/>
        <v>0.27879296041453167</v>
      </c>
      <c r="Q157">
        <f t="shared" si="19"/>
        <v>0.15256858460791453</v>
      </c>
      <c r="R157">
        <f t="shared" si="20"/>
        <v>0.54724690458849234</v>
      </c>
    </row>
    <row r="158" spans="2:18" x14ac:dyDescent="0.2">
      <c r="B158" s="1" t="s">
        <v>35</v>
      </c>
      <c r="C158">
        <v>141</v>
      </c>
      <c r="D158">
        <v>138.1</v>
      </c>
      <c r="E158">
        <v>144.69999999999999</v>
      </c>
      <c r="F158">
        <f t="shared" si="21"/>
        <v>141.26666666666668</v>
      </c>
      <c r="G158">
        <v>67.478999999999999</v>
      </c>
      <c r="H158">
        <v>70.805000000000007</v>
      </c>
      <c r="I158">
        <v>68.006</v>
      </c>
      <c r="J158" s="3">
        <f t="shared" si="22"/>
        <v>68.763333333333335</v>
      </c>
      <c r="K158">
        <v>21.154</v>
      </c>
      <c r="L158">
        <v>18.626999999999999</v>
      </c>
      <c r="M158">
        <v>22.984000000000002</v>
      </c>
      <c r="N158" s="3">
        <f t="shared" si="23"/>
        <v>20.921666666666667</v>
      </c>
      <c r="O158" t="s">
        <v>25</v>
      </c>
      <c r="P158">
        <f t="shared" si="18"/>
        <v>0.30425614426293079</v>
      </c>
      <c r="Q158">
        <f t="shared" si="19"/>
        <v>0.14810051911278904</v>
      </c>
      <c r="R158">
        <f t="shared" si="20"/>
        <v>0.48676262387918828</v>
      </c>
    </row>
    <row r="159" spans="2:18" x14ac:dyDescent="0.2">
      <c r="B159" s="1" t="s">
        <v>36</v>
      </c>
      <c r="C159">
        <v>127.1</v>
      </c>
      <c r="D159">
        <v>130.5</v>
      </c>
      <c r="E159">
        <v>126</v>
      </c>
      <c r="F159">
        <f t="shared" si="21"/>
        <v>127.86666666666667</v>
      </c>
      <c r="G159">
        <v>69.085999999999999</v>
      </c>
      <c r="H159">
        <v>69.38</v>
      </c>
      <c r="I159">
        <v>66.994</v>
      </c>
      <c r="J159" s="3">
        <f t="shared" si="22"/>
        <v>68.486666666666665</v>
      </c>
      <c r="K159">
        <v>18.199000000000002</v>
      </c>
      <c r="L159">
        <v>17.78</v>
      </c>
      <c r="M159">
        <v>20.25</v>
      </c>
      <c r="N159" s="3">
        <f t="shared" si="23"/>
        <v>18.742999999999999</v>
      </c>
      <c r="O159" t="s">
        <v>25</v>
      </c>
      <c r="P159">
        <f t="shared" si="18"/>
        <v>0.27367370777766958</v>
      </c>
      <c r="Q159">
        <f t="shared" si="19"/>
        <v>0.14658237747653804</v>
      </c>
      <c r="R159">
        <f t="shared" si="20"/>
        <v>0.53561001042752865</v>
      </c>
    </row>
    <row r="160" spans="2:18" x14ac:dyDescent="0.2">
      <c r="B160" s="1" t="s">
        <v>37</v>
      </c>
      <c r="C160">
        <v>135.1</v>
      </c>
      <c r="D160">
        <v>138.4</v>
      </c>
      <c r="E160">
        <v>140.1</v>
      </c>
      <c r="F160">
        <f t="shared" si="21"/>
        <v>137.86666666666667</v>
      </c>
      <c r="G160">
        <v>70.688999999999993</v>
      </c>
      <c r="H160">
        <v>68.623000000000005</v>
      </c>
      <c r="I160">
        <v>71.185000000000002</v>
      </c>
      <c r="J160" s="3">
        <f t="shared" si="22"/>
        <v>70.165666666666667</v>
      </c>
      <c r="K160">
        <v>18.745000000000001</v>
      </c>
      <c r="L160">
        <v>18.29</v>
      </c>
      <c r="M160">
        <v>18.727</v>
      </c>
      <c r="N160" s="3">
        <f t="shared" si="23"/>
        <v>18.587333333333333</v>
      </c>
      <c r="O160" t="s">
        <v>25</v>
      </c>
      <c r="P160">
        <f t="shared" si="18"/>
        <v>0.26490638821455886</v>
      </c>
      <c r="Q160">
        <f t="shared" si="19"/>
        <v>0.134821083172147</v>
      </c>
      <c r="R160">
        <f t="shared" si="20"/>
        <v>0.50893858800773695</v>
      </c>
    </row>
    <row r="161" spans="2:18" x14ac:dyDescent="0.2">
      <c r="B161" t="s">
        <v>38</v>
      </c>
      <c r="C161">
        <v>144</v>
      </c>
      <c r="D161">
        <v>143.69999999999999</v>
      </c>
      <c r="E161">
        <v>141.6</v>
      </c>
      <c r="F161">
        <f t="shared" si="21"/>
        <v>143.1</v>
      </c>
      <c r="G161">
        <v>72.891999999999996</v>
      </c>
      <c r="H161">
        <v>75.540000000000006</v>
      </c>
      <c r="I161">
        <v>77.037000000000006</v>
      </c>
      <c r="J161" s="3">
        <f t="shared" si="22"/>
        <v>75.156333333333336</v>
      </c>
      <c r="K161">
        <v>19.283999999999999</v>
      </c>
      <c r="L161">
        <v>19.722000000000001</v>
      </c>
      <c r="M161">
        <v>18.266999999999999</v>
      </c>
      <c r="N161" s="3">
        <f t="shared" si="23"/>
        <v>19.090999999999998</v>
      </c>
      <c r="O161" t="s">
        <v>25</v>
      </c>
      <c r="P161">
        <f t="shared" si="18"/>
        <v>0.25401718196293055</v>
      </c>
      <c r="Q161">
        <f t="shared" si="19"/>
        <v>0.13341020265548567</v>
      </c>
      <c r="R161">
        <f t="shared" si="20"/>
        <v>0.52520149079897516</v>
      </c>
    </row>
    <row r="162" spans="2:18" x14ac:dyDescent="0.2">
      <c r="B162" t="s">
        <v>39</v>
      </c>
      <c r="C162">
        <v>132</v>
      </c>
      <c r="D162">
        <v>134.69999999999999</v>
      </c>
      <c r="E162">
        <v>134.1</v>
      </c>
      <c r="F162">
        <f t="shared" si="21"/>
        <v>133.6</v>
      </c>
      <c r="G162">
        <v>75.024000000000001</v>
      </c>
      <c r="H162">
        <v>75.492999999999995</v>
      </c>
      <c r="I162">
        <v>73.436999999999998</v>
      </c>
      <c r="J162" s="3">
        <f t="shared" si="22"/>
        <v>74.651333333333341</v>
      </c>
      <c r="K162">
        <v>17.89</v>
      </c>
      <c r="L162">
        <v>16.786000000000001</v>
      </c>
      <c r="M162">
        <v>17.823</v>
      </c>
      <c r="N162" s="3">
        <f t="shared" si="23"/>
        <v>17.499666666666666</v>
      </c>
      <c r="O162" t="s">
        <v>25</v>
      </c>
      <c r="P162">
        <f t="shared" si="18"/>
        <v>0.23441867526367019</v>
      </c>
      <c r="Q162">
        <f t="shared" si="19"/>
        <v>0.13098552894211576</v>
      </c>
      <c r="R162">
        <f t="shared" si="20"/>
        <v>0.5587674650698603</v>
      </c>
    </row>
    <row r="163" spans="2:18" x14ac:dyDescent="0.2">
      <c r="B163" t="s">
        <v>40</v>
      </c>
      <c r="C163">
        <v>162.9</v>
      </c>
      <c r="D163">
        <v>164</v>
      </c>
      <c r="E163">
        <v>158.6</v>
      </c>
      <c r="F163">
        <f t="shared" si="21"/>
        <v>161.83333333333334</v>
      </c>
      <c r="G163">
        <v>74.546999999999997</v>
      </c>
      <c r="H163">
        <v>75.843999999999994</v>
      </c>
      <c r="I163">
        <v>76.751000000000005</v>
      </c>
      <c r="J163" s="3">
        <f t="shared" si="22"/>
        <v>75.713999999999999</v>
      </c>
      <c r="K163">
        <v>18.283999999999999</v>
      </c>
      <c r="L163">
        <v>16.047000000000001</v>
      </c>
      <c r="M163">
        <v>17.187000000000001</v>
      </c>
      <c r="N163" s="3">
        <f t="shared" si="23"/>
        <v>17.172666666666668</v>
      </c>
      <c r="O163" t="s">
        <v>25</v>
      </c>
      <c r="P163">
        <f t="shared" si="18"/>
        <v>0.22680966091695945</v>
      </c>
      <c r="Q163">
        <f t="shared" si="19"/>
        <v>0.10611328527291453</v>
      </c>
      <c r="R163">
        <f t="shared" si="20"/>
        <v>0.4678516992790937</v>
      </c>
    </row>
    <row r="164" spans="2:18" x14ac:dyDescent="0.2">
      <c r="B164" t="s">
        <v>41</v>
      </c>
      <c r="C164">
        <v>129.80000000000001</v>
      </c>
      <c r="D164">
        <v>128.1</v>
      </c>
      <c r="E164">
        <v>127.2</v>
      </c>
      <c r="F164">
        <f t="shared" si="21"/>
        <v>128.36666666666665</v>
      </c>
      <c r="G164">
        <v>84.739000000000004</v>
      </c>
      <c r="H164">
        <v>85.435000000000002</v>
      </c>
      <c r="I164">
        <v>85.617999999999995</v>
      </c>
      <c r="J164" s="3">
        <f t="shared" si="22"/>
        <v>85.263999999999996</v>
      </c>
      <c r="K164">
        <v>19.417000000000002</v>
      </c>
      <c r="L164">
        <v>18.366</v>
      </c>
      <c r="M164">
        <v>19.768000000000001</v>
      </c>
      <c r="N164" s="3">
        <f t="shared" si="23"/>
        <v>19.183666666666667</v>
      </c>
      <c r="O164" t="s">
        <v>25</v>
      </c>
      <c r="P164">
        <f t="shared" si="18"/>
        <v>0.22499139926190032</v>
      </c>
      <c r="Q164">
        <f t="shared" si="19"/>
        <v>0.14944430018177099</v>
      </c>
      <c r="R164">
        <f t="shared" si="20"/>
        <v>0.66422227992729166</v>
      </c>
    </row>
    <row r="165" spans="2:18" x14ac:dyDescent="0.2">
      <c r="B165" t="s">
        <v>42</v>
      </c>
      <c r="C165">
        <v>141</v>
      </c>
      <c r="D165">
        <v>157.4</v>
      </c>
      <c r="E165">
        <v>147.9</v>
      </c>
      <c r="F165">
        <f t="shared" si="21"/>
        <v>148.76666666666665</v>
      </c>
      <c r="G165">
        <v>75.144000000000005</v>
      </c>
      <c r="H165">
        <v>76.084000000000003</v>
      </c>
      <c r="I165">
        <v>74.555000000000007</v>
      </c>
      <c r="J165" s="3">
        <f t="shared" si="22"/>
        <v>75.26100000000001</v>
      </c>
      <c r="K165">
        <v>18.484999999999999</v>
      </c>
      <c r="L165">
        <v>17.510000000000002</v>
      </c>
      <c r="M165">
        <v>18.033000000000001</v>
      </c>
      <c r="N165" s="3">
        <f t="shared" si="23"/>
        <v>18.009333333333334</v>
      </c>
      <c r="O165" t="s">
        <v>25</v>
      </c>
      <c r="P165">
        <f t="shared" si="18"/>
        <v>0.23929170929609403</v>
      </c>
      <c r="Q165">
        <f t="shared" si="19"/>
        <v>0.12105758458436032</v>
      </c>
      <c r="R165">
        <f t="shared" si="20"/>
        <v>0.50589961909029812</v>
      </c>
    </row>
    <row r="166" spans="2:18" x14ac:dyDescent="0.2">
      <c r="B166" t="s">
        <v>43</v>
      </c>
      <c r="C166">
        <v>127.2</v>
      </c>
      <c r="D166">
        <v>128.9</v>
      </c>
      <c r="E166">
        <v>126.6</v>
      </c>
      <c r="F166">
        <f t="shared" si="21"/>
        <v>127.56666666666668</v>
      </c>
      <c r="G166">
        <v>91.072000000000003</v>
      </c>
      <c r="H166">
        <v>92.239000000000004</v>
      </c>
      <c r="I166">
        <v>92.114000000000004</v>
      </c>
      <c r="J166" s="3">
        <f t="shared" si="22"/>
        <v>91.808333333333337</v>
      </c>
      <c r="K166">
        <v>16.744</v>
      </c>
      <c r="L166">
        <v>17.463000000000001</v>
      </c>
      <c r="M166">
        <v>18.149000000000001</v>
      </c>
      <c r="N166" s="3">
        <f t="shared" si="23"/>
        <v>17.452000000000002</v>
      </c>
      <c r="O166" t="s">
        <v>25</v>
      </c>
      <c r="P166">
        <f t="shared" si="18"/>
        <v>0.19009167649995462</v>
      </c>
      <c r="Q166">
        <f t="shared" si="19"/>
        <v>0.13680689835380194</v>
      </c>
      <c r="R166">
        <f t="shared" si="20"/>
        <v>0.7196890514763522</v>
      </c>
    </row>
    <row r="167" spans="2:18" x14ac:dyDescent="0.2">
      <c r="B167" t="s">
        <v>44</v>
      </c>
      <c r="C167">
        <v>148.30000000000001</v>
      </c>
      <c r="D167">
        <v>150.80000000000001</v>
      </c>
      <c r="E167">
        <v>147.9</v>
      </c>
      <c r="F167">
        <f t="shared" si="21"/>
        <v>149</v>
      </c>
      <c r="G167">
        <v>79.927999999999997</v>
      </c>
      <c r="H167">
        <v>79.777000000000001</v>
      </c>
      <c r="I167">
        <v>81.373000000000005</v>
      </c>
      <c r="J167" s="3">
        <f t="shared" si="22"/>
        <v>80.359333333333325</v>
      </c>
      <c r="K167">
        <v>18.731999999999999</v>
      </c>
      <c r="L167">
        <v>16.04</v>
      </c>
      <c r="M167">
        <v>17.652000000000001</v>
      </c>
      <c r="N167" s="3">
        <f t="shared" si="23"/>
        <v>17.474666666666668</v>
      </c>
      <c r="O167" t="s">
        <v>25</v>
      </c>
      <c r="P167">
        <f t="shared" si="18"/>
        <v>0.21745659081293195</v>
      </c>
      <c r="Q167">
        <f t="shared" si="19"/>
        <v>0.11727964205816556</v>
      </c>
      <c r="R167">
        <f t="shared" si="20"/>
        <v>0.53932438478747202</v>
      </c>
    </row>
    <row r="168" spans="2:18" x14ac:dyDescent="0.2">
      <c r="B168" t="s">
        <v>45</v>
      </c>
      <c r="C168">
        <v>122.3</v>
      </c>
      <c r="D168">
        <v>125</v>
      </c>
      <c r="E168">
        <v>134.69999999999999</v>
      </c>
      <c r="F168">
        <f t="shared" si="21"/>
        <v>127.33333333333333</v>
      </c>
      <c r="G168">
        <v>82.587999999999994</v>
      </c>
      <c r="H168">
        <v>89.238</v>
      </c>
      <c r="I168">
        <v>81.233999999999995</v>
      </c>
      <c r="J168" s="3">
        <f t="shared" si="22"/>
        <v>84.353333333333339</v>
      </c>
      <c r="K168">
        <v>13.750999999999999</v>
      </c>
      <c r="L168">
        <v>14.936999999999999</v>
      </c>
      <c r="M168">
        <v>16.166</v>
      </c>
      <c r="N168" s="3">
        <f t="shared" si="23"/>
        <v>14.951333333333332</v>
      </c>
      <c r="O168" t="s">
        <v>25</v>
      </c>
      <c r="P168">
        <f t="shared" si="18"/>
        <v>0.17724650280565871</v>
      </c>
      <c r="Q168">
        <f t="shared" si="19"/>
        <v>0.11741884816753927</v>
      </c>
      <c r="R168">
        <f t="shared" si="20"/>
        <v>0.66246073298429331</v>
      </c>
    </row>
    <row r="169" spans="2:18" x14ac:dyDescent="0.2">
      <c r="B169" t="s">
        <v>1</v>
      </c>
      <c r="C169">
        <v>136.69999999999999</v>
      </c>
      <c r="D169">
        <v>134</v>
      </c>
      <c r="E169">
        <v>133.30000000000001</v>
      </c>
      <c r="F169">
        <f t="shared" si="21"/>
        <v>134.66666666666666</v>
      </c>
      <c r="G169">
        <v>73.515000000000001</v>
      </c>
      <c r="H169">
        <v>68.206000000000003</v>
      </c>
      <c r="I169">
        <v>85.744</v>
      </c>
      <c r="J169" s="3">
        <f t="shared" si="22"/>
        <v>75.821666666666673</v>
      </c>
      <c r="K169">
        <v>12.843</v>
      </c>
      <c r="L169">
        <v>13.172000000000001</v>
      </c>
      <c r="M169">
        <v>16.559999999999999</v>
      </c>
      <c r="N169" s="3">
        <f t="shared" si="23"/>
        <v>14.191666666666668</v>
      </c>
      <c r="O169" t="s">
        <v>28</v>
      </c>
      <c r="P169">
        <f t="shared" si="18"/>
        <v>0.18717165278174666</v>
      </c>
      <c r="Q169">
        <f t="shared" si="19"/>
        <v>0.10538366336633666</v>
      </c>
      <c r="R169">
        <f t="shared" si="20"/>
        <v>0.56303217821782181</v>
      </c>
    </row>
    <row r="170" spans="2:18" x14ac:dyDescent="0.2">
      <c r="B170" t="s">
        <v>46</v>
      </c>
      <c r="C170">
        <v>132.80000000000001</v>
      </c>
      <c r="D170">
        <v>140.5</v>
      </c>
      <c r="E170">
        <v>129.9</v>
      </c>
      <c r="F170">
        <f t="shared" si="21"/>
        <v>134.4</v>
      </c>
      <c r="G170">
        <v>86.497</v>
      </c>
      <c r="H170">
        <v>84.367999999999995</v>
      </c>
      <c r="I170">
        <v>83.638999999999996</v>
      </c>
      <c r="J170" s="3">
        <f t="shared" si="22"/>
        <v>84.834666666666678</v>
      </c>
      <c r="K170">
        <v>14.772</v>
      </c>
      <c r="L170">
        <v>15.576000000000001</v>
      </c>
      <c r="M170" s="4">
        <v>16.466999999999999</v>
      </c>
      <c r="N170" s="3">
        <f t="shared" si="23"/>
        <v>15.604999999999999</v>
      </c>
      <c r="O170" t="s">
        <v>25</v>
      </c>
      <c r="P170">
        <f t="shared" si="18"/>
        <v>0.18394602835318891</v>
      </c>
      <c r="Q170">
        <f t="shared" si="19"/>
        <v>0.11610863095238094</v>
      </c>
      <c r="R170">
        <f t="shared" si="20"/>
        <v>0.63121031746031753</v>
      </c>
    </row>
    <row r="171" spans="2:18" x14ac:dyDescent="0.2">
      <c r="B171" t="s">
        <v>47</v>
      </c>
      <c r="C171">
        <v>153.9</v>
      </c>
      <c r="D171">
        <v>150.5</v>
      </c>
      <c r="E171">
        <v>147.19999999999999</v>
      </c>
      <c r="F171">
        <f t="shared" si="21"/>
        <v>150.53333333333333</v>
      </c>
      <c r="G171">
        <v>82.566000000000003</v>
      </c>
      <c r="H171">
        <v>83.525000000000006</v>
      </c>
      <c r="I171">
        <v>86.947999999999993</v>
      </c>
      <c r="J171" s="3">
        <f t="shared" si="22"/>
        <v>84.346333333333334</v>
      </c>
      <c r="K171">
        <v>11.946</v>
      </c>
      <c r="L171">
        <v>17.263999999999999</v>
      </c>
      <c r="M171">
        <v>12.462</v>
      </c>
      <c r="N171" s="3">
        <f t="shared" si="23"/>
        <v>13.890666666666666</v>
      </c>
      <c r="O171" t="s">
        <v>25</v>
      </c>
      <c r="P171">
        <f t="shared" si="18"/>
        <v>0.16468607605942168</v>
      </c>
      <c r="Q171">
        <f t="shared" si="19"/>
        <v>9.2276350752878655E-2</v>
      </c>
      <c r="R171">
        <f t="shared" si="20"/>
        <v>0.5603166519043401</v>
      </c>
    </row>
    <row r="172" spans="2:18" x14ac:dyDescent="0.2">
      <c r="B172" t="s">
        <v>48</v>
      </c>
      <c r="C172">
        <v>145.69999999999999</v>
      </c>
      <c r="D172">
        <v>137.5</v>
      </c>
      <c r="E172">
        <v>137.4</v>
      </c>
      <c r="F172">
        <f t="shared" si="21"/>
        <v>140.20000000000002</v>
      </c>
      <c r="G172">
        <v>83.986000000000004</v>
      </c>
      <c r="H172">
        <v>94.489000000000004</v>
      </c>
      <c r="I172">
        <v>92.811000000000007</v>
      </c>
      <c r="J172" s="3">
        <f t="shared" si="22"/>
        <v>90.428666666666686</v>
      </c>
      <c r="K172">
        <v>18.02</v>
      </c>
      <c r="L172">
        <v>17.559000000000001</v>
      </c>
      <c r="M172">
        <v>14.946999999999999</v>
      </c>
      <c r="N172" s="3">
        <f t="shared" si="23"/>
        <v>16.841999999999999</v>
      </c>
      <c r="O172" t="s">
        <v>25</v>
      </c>
      <c r="P172">
        <f t="shared" si="18"/>
        <v>0.18624624934570891</v>
      </c>
      <c r="Q172">
        <f t="shared" si="19"/>
        <v>0.12012838801711838</v>
      </c>
      <c r="R172">
        <f t="shared" si="20"/>
        <v>0.64499762244412751</v>
      </c>
    </row>
    <row r="173" spans="2:18" x14ac:dyDescent="0.2">
      <c r="B173" t="s">
        <v>50</v>
      </c>
      <c r="C173">
        <v>156.80000000000001</v>
      </c>
      <c r="D173">
        <v>164.1</v>
      </c>
      <c r="E173">
        <v>168.8</v>
      </c>
      <c r="F173">
        <f t="shared" si="21"/>
        <v>163.23333333333332</v>
      </c>
      <c r="G173">
        <v>91.367000000000004</v>
      </c>
      <c r="H173">
        <v>89.087000000000003</v>
      </c>
      <c r="I173">
        <v>85.495000000000005</v>
      </c>
      <c r="J173" s="3">
        <f t="shared" si="22"/>
        <v>88.649666666666675</v>
      </c>
      <c r="K173">
        <v>18.100000000000001</v>
      </c>
      <c r="L173">
        <v>18.388000000000002</v>
      </c>
      <c r="M173">
        <v>16.899999999999999</v>
      </c>
      <c r="N173" s="3">
        <f t="shared" si="23"/>
        <v>17.795999999999999</v>
      </c>
      <c r="O173" t="s">
        <v>25</v>
      </c>
      <c r="P173">
        <f t="shared" si="18"/>
        <v>0.20074525566932003</v>
      </c>
      <c r="Q173">
        <f t="shared" si="19"/>
        <v>0.10902185011231366</v>
      </c>
      <c r="R173">
        <f t="shared" si="20"/>
        <v>0.54308556258934049</v>
      </c>
    </row>
    <row r="174" spans="2:18" x14ac:dyDescent="0.2">
      <c r="B174" t="s">
        <v>51</v>
      </c>
      <c r="C174">
        <v>159.80000000000001</v>
      </c>
      <c r="D174">
        <v>142.30000000000001</v>
      </c>
      <c r="E174">
        <v>157.19999999999999</v>
      </c>
      <c r="F174">
        <f t="shared" si="21"/>
        <v>153.1</v>
      </c>
      <c r="G174">
        <v>109.3</v>
      </c>
      <c r="H174">
        <v>108.7</v>
      </c>
      <c r="I174">
        <v>110.7</v>
      </c>
      <c r="J174" s="3">
        <f t="shared" si="22"/>
        <v>109.56666666666666</v>
      </c>
      <c r="K174">
        <v>19.907</v>
      </c>
      <c r="L174">
        <v>19.683</v>
      </c>
      <c r="M174">
        <v>16.143000000000001</v>
      </c>
      <c r="N174" s="3">
        <f t="shared" si="23"/>
        <v>18.577666666666669</v>
      </c>
      <c r="O174" t="s">
        <v>25</v>
      </c>
      <c r="P174">
        <f t="shared" si="18"/>
        <v>0.16955582598113783</v>
      </c>
      <c r="Q174">
        <f t="shared" si="19"/>
        <v>0.12134334857391685</v>
      </c>
      <c r="R174">
        <f t="shared" si="20"/>
        <v>0.71565425647724801</v>
      </c>
    </row>
    <row r="175" spans="2:18" x14ac:dyDescent="0.2">
      <c r="B175" t="s">
        <v>52</v>
      </c>
      <c r="C175">
        <v>168.1</v>
      </c>
      <c r="D175">
        <v>177.1</v>
      </c>
      <c r="E175">
        <v>161</v>
      </c>
      <c r="F175">
        <f t="shared" si="21"/>
        <v>168.73333333333332</v>
      </c>
      <c r="J175" s="3">
        <f t="shared" si="22"/>
        <v>0</v>
      </c>
      <c r="K175">
        <v>26.303999999999998</v>
      </c>
      <c r="L175">
        <v>23.195</v>
      </c>
      <c r="M175">
        <v>24.518000000000001</v>
      </c>
      <c r="N175" s="3">
        <f t="shared" si="23"/>
        <v>24.672333333333331</v>
      </c>
      <c r="O175" t="s">
        <v>25</v>
      </c>
      <c r="P175" t="e">
        <f t="shared" si="18"/>
        <v>#DIV/0!</v>
      </c>
      <c r="Q175">
        <f t="shared" si="19"/>
        <v>0.14622086131963649</v>
      </c>
      <c r="R175">
        <f t="shared" si="20"/>
        <v>0</v>
      </c>
    </row>
    <row r="176" spans="2:18" x14ac:dyDescent="0.2">
      <c r="B176" t="s">
        <v>53</v>
      </c>
      <c r="C176">
        <v>199.4</v>
      </c>
      <c r="D176">
        <v>181.8</v>
      </c>
      <c r="E176">
        <v>182.9</v>
      </c>
      <c r="F176">
        <f t="shared" si="21"/>
        <v>188.03333333333333</v>
      </c>
      <c r="J176" s="3">
        <f t="shared" si="22"/>
        <v>0</v>
      </c>
      <c r="K176">
        <v>28.545999999999999</v>
      </c>
      <c r="L176">
        <v>29.645</v>
      </c>
      <c r="M176">
        <v>30.204000000000001</v>
      </c>
      <c r="N176" s="3">
        <f t="shared" si="23"/>
        <v>29.465000000000003</v>
      </c>
      <c r="O176" t="s">
        <v>25</v>
      </c>
      <c r="P176" t="e">
        <f t="shared" si="18"/>
        <v>#DIV/0!</v>
      </c>
      <c r="Q176">
        <f t="shared" si="19"/>
        <v>0.15670093954972525</v>
      </c>
      <c r="R176">
        <f t="shared" si="20"/>
        <v>0</v>
      </c>
    </row>
    <row r="177" spans="1:18" x14ac:dyDescent="0.2">
      <c r="B177" t="s">
        <v>54</v>
      </c>
      <c r="C177">
        <v>152.80000000000001</v>
      </c>
      <c r="D177">
        <v>153</v>
      </c>
      <c r="E177">
        <v>146.9</v>
      </c>
      <c r="F177">
        <f t="shared" si="21"/>
        <v>150.9</v>
      </c>
      <c r="G177">
        <v>118.8</v>
      </c>
      <c r="H177">
        <v>132.30000000000001</v>
      </c>
      <c r="I177">
        <v>136.1</v>
      </c>
      <c r="J177" s="3">
        <f t="shared" si="22"/>
        <v>129.06666666666669</v>
      </c>
      <c r="K177">
        <v>28.117000000000001</v>
      </c>
      <c r="L177">
        <v>33.923000000000002</v>
      </c>
      <c r="M177">
        <v>38.631</v>
      </c>
      <c r="N177" s="3">
        <f t="shared" si="23"/>
        <v>33.557000000000002</v>
      </c>
      <c r="O177" t="s">
        <v>25</v>
      </c>
      <c r="P177">
        <f t="shared" si="18"/>
        <v>0.25999741735537185</v>
      </c>
      <c r="Q177">
        <f t="shared" si="19"/>
        <v>0.22237905897945659</v>
      </c>
      <c r="R177">
        <f t="shared" si="20"/>
        <v>0.85531256903026298</v>
      </c>
    </row>
    <row r="178" spans="1:18" x14ac:dyDescent="0.2">
      <c r="B178" t="s">
        <v>0</v>
      </c>
      <c r="C178">
        <v>210.6</v>
      </c>
      <c r="D178">
        <v>197.9</v>
      </c>
      <c r="E178">
        <v>208</v>
      </c>
      <c r="F178">
        <f t="shared" si="21"/>
        <v>205.5</v>
      </c>
      <c r="G178">
        <v>105.1</v>
      </c>
      <c r="H178">
        <v>99.747</v>
      </c>
      <c r="I178">
        <v>102.7</v>
      </c>
      <c r="J178" s="3">
        <f t="shared" si="22"/>
        <v>102.51566666666666</v>
      </c>
      <c r="K178">
        <v>22.308</v>
      </c>
      <c r="L178">
        <v>16.654</v>
      </c>
      <c r="M178">
        <v>21.161999999999999</v>
      </c>
      <c r="N178" s="3">
        <f t="shared" si="23"/>
        <v>20.041333333333334</v>
      </c>
      <c r="O178" t="s">
        <v>25</v>
      </c>
      <c r="P178">
        <f t="shared" si="18"/>
        <v>0.1954953226661291</v>
      </c>
      <c r="Q178">
        <f t="shared" si="19"/>
        <v>9.7524736415247365E-2</v>
      </c>
      <c r="R178">
        <f t="shared" si="20"/>
        <v>0.49885969180859691</v>
      </c>
    </row>
    <row r="179" spans="1:18" x14ac:dyDescent="0.2">
      <c r="B179" t="s">
        <v>60</v>
      </c>
      <c r="C179">
        <v>182.9</v>
      </c>
      <c r="D179">
        <v>170.6</v>
      </c>
      <c r="E179">
        <v>164.2</v>
      </c>
      <c r="F179">
        <f t="shared" si="21"/>
        <v>172.56666666666669</v>
      </c>
      <c r="J179" s="3">
        <f t="shared" si="22"/>
        <v>0</v>
      </c>
      <c r="K179">
        <v>7.3159999999999998</v>
      </c>
      <c r="L179">
        <v>6.7009999999999996</v>
      </c>
      <c r="M179">
        <v>11.295999999999999</v>
      </c>
      <c r="N179" s="3">
        <f t="shared" si="23"/>
        <v>8.4376666666666669</v>
      </c>
      <c r="O179" t="s">
        <v>25</v>
      </c>
      <c r="P179" t="e">
        <f t="shared" si="18"/>
        <v>#DIV/0!</v>
      </c>
      <c r="Q179">
        <f t="shared" si="19"/>
        <v>4.8895112999806832E-2</v>
      </c>
      <c r="R179">
        <f t="shared" si="20"/>
        <v>0</v>
      </c>
    </row>
    <row r="180" spans="1:18" x14ac:dyDescent="0.2">
      <c r="B180" t="s">
        <v>61</v>
      </c>
      <c r="C180">
        <v>233.3</v>
      </c>
      <c r="D180">
        <v>217.3</v>
      </c>
      <c r="E180">
        <v>229.9</v>
      </c>
      <c r="F180">
        <f t="shared" si="21"/>
        <v>226.83333333333334</v>
      </c>
      <c r="G180">
        <v>78.61</v>
      </c>
      <c r="H180">
        <v>68.129000000000005</v>
      </c>
      <c r="I180">
        <v>72.534000000000006</v>
      </c>
      <c r="J180" s="3">
        <f t="shared" si="22"/>
        <v>73.091000000000008</v>
      </c>
      <c r="N180" s="3">
        <f t="shared" si="23"/>
        <v>0</v>
      </c>
      <c r="O180" t="s">
        <v>25</v>
      </c>
      <c r="P180">
        <f t="shared" si="18"/>
        <v>0</v>
      </c>
      <c r="Q180">
        <f t="shared" si="19"/>
        <v>0</v>
      </c>
      <c r="R180">
        <f t="shared" si="20"/>
        <v>0.3222233651726672</v>
      </c>
    </row>
    <row r="181" spans="1:18" x14ac:dyDescent="0.2">
      <c r="B181" t="s">
        <v>62</v>
      </c>
      <c r="C181">
        <v>175.5</v>
      </c>
      <c r="D181">
        <v>184</v>
      </c>
      <c r="E181">
        <v>169.2</v>
      </c>
      <c r="F181">
        <f t="shared" si="21"/>
        <v>176.23333333333335</v>
      </c>
      <c r="J181" s="3">
        <f t="shared" si="22"/>
        <v>0</v>
      </c>
      <c r="N181" s="3">
        <f t="shared" si="23"/>
        <v>0</v>
      </c>
      <c r="O181" t="s">
        <v>25</v>
      </c>
      <c r="P181" t="e">
        <f t="shared" si="18"/>
        <v>#DIV/0!</v>
      </c>
      <c r="Q181">
        <f t="shared" si="19"/>
        <v>0</v>
      </c>
      <c r="R181">
        <f t="shared" si="20"/>
        <v>0</v>
      </c>
    </row>
    <row r="187" spans="1:18" x14ac:dyDescent="0.2">
      <c r="A187" t="s">
        <v>87</v>
      </c>
    </row>
    <row r="188" spans="1:18" x14ac:dyDescent="0.2">
      <c r="A188" t="s">
        <v>74</v>
      </c>
      <c r="B188" t="s">
        <v>67</v>
      </c>
      <c r="C188" s="1" t="s">
        <v>3</v>
      </c>
      <c r="D188" s="1" t="s">
        <v>3</v>
      </c>
      <c r="E188" s="1" t="s">
        <v>3</v>
      </c>
      <c r="F188" s="2" t="s">
        <v>4</v>
      </c>
      <c r="G188" s="1" t="s">
        <v>5</v>
      </c>
      <c r="H188" t="s">
        <v>5</v>
      </c>
      <c r="I188" t="s">
        <v>5</v>
      </c>
      <c r="J188" s="3" t="s">
        <v>6</v>
      </c>
      <c r="K188" t="s">
        <v>7</v>
      </c>
      <c r="L188" t="s">
        <v>7</v>
      </c>
      <c r="M188" t="s">
        <v>7</v>
      </c>
      <c r="N188" s="3" t="s">
        <v>8</v>
      </c>
    </row>
    <row r="189" spans="1:18" x14ac:dyDescent="0.2">
      <c r="A189" t="s">
        <v>86</v>
      </c>
      <c r="B189" s="1" t="s">
        <v>15</v>
      </c>
      <c r="C189">
        <v>141.4</v>
      </c>
      <c r="D189">
        <v>135.19999999999999</v>
      </c>
      <c r="E189">
        <v>145.1</v>
      </c>
      <c r="F189" s="3">
        <f>(C189+ D189+ E189)/3</f>
        <v>140.56666666666669</v>
      </c>
      <c r="G189">
        <v>83.44</v>
      </c>
      <c r="H189">
        <v>88.254999999999995</v>
      </c>
      <c r="I189">
        <v>92.274000000000001</v>
      </c>
      <c r="J189" s="3">
        <f>(G189+H189+I189)/3</f>
        <v>87.989666666666665</v>
      </c>
      <c r="K189">
        <v>23.457000000000001</v>
      </c>
      <c r="L189">
        <v>28.638999999999999</v>
      </c>
      <c r="M189">
        <v>27.577999999999999</v>
      </c>
      <c r="N189" s="3">
        <f>(K189+L189+M189)/3</f>
        <v>26.558000000000003</v>
      </c>
      <c r="O189" t="s">
        <v>19</v>
      </c>
      <c r="P189">
        <f t="shared" ref="P189:P226" si="24">N189/J189</f>
        <v>0.3018308968098527</v>
      </c>
      <c r="Q189">
        <f t="shared" ref="Q189:Q226" si="25">N189/F189</f>
        <v>0.18893526203462177</v>
      </c>
      <c r="R189">
        <f t="shared" ref="R189:R226" si="26">J189/F189</f>
        <v>0.62596395541854388</v>
      </c>
    </row>
    <row r="190" spans="1:18" x14ac:dyDescent="0.2">
      <c r="B190" s="1" t="s">
        <v>17</v>
      </c>
      <c r="C190">
        <v>146.1</v>
      </c>
      <c r="D190">
        <v>155.19999999999999</v>
      </c>
      <c r="E190">
        <v>142.4</v>
      </c>
      <c r="F190">
        <f t="shared" ref="F190:F226" si="27">(C190+ D190+ E190)/3</f>
        <v>147.89999999999998</v>
      </c>
      <c r="G190">
        <v>73.593000000000004</v>
      </c>
      <c r="H190">
        <v>73.569999999999993</v>
      </c>
      <c r="I190">
        <v>74.353999999999999</v>
      </c>
      <c r="J190">
        <f t="shared" ref="J190:J226" si="28">(G190+H190+I190)/3</f>
        <v>73.838999999999999</v>
      </c>
      <c r="K190">
        <v>23.273</v>
      </c>
      <c r="L190">
        <v>25.984000000000002</v>
      </c>
      <c r="M190">
        <v>25.251000000000001</v>
      </c>
      <c r="N190">
        <f t="shared" ref="N190:N226" si="29">(K190+L190+M190)/3</f>
        <v>24.836000000000002</v>
      </c>
      <c r="O190" t="s">
        <v>19</v>
      </c>
      <c r="P190">
        <f t="shared" si="24"/>
        <v>0.33635341757066051</v>
      </c>
      <c r="Q190">
        <f t="shared" si="25"/>
        <v>0.16792427315753891</v>
      </c>
      <c r="R190">
        <f t="shared" si="26"/>
        <v>0.4992494929006086</v>
      </c>
    </row>
    <row r="191" spans="1:18" x14ac:dyDescent="0.2">
      <c r="B191" s="1" t="s">
        <v>18</v>
      </c>
      <c r="C191">
        <v>102.3</v>
      </c>
      <c r="D191">
        <v>101.9</v>
      </c>
      <c r="E191">
        <v>103.5</v>
      </c>
      <c r="F191">
        <f t="shared" si="27"/>
        <v>102.56666666666666</v>
      </c>
      <c r="J191">
        <f t="shared" si="28"/>
        <v>0</v>
      </c>
      <c r="N191">
        <f t="shared" si="29"/>
        <v>0</v>
      </c>
      <c r="O191" t="s">
        <v>19</v>
      </c>
      <c r="P191" t="e">
        <f t="shared" si="24"/>
        <v>#DIV/0!</v>
      </c>
      <c r="Q191">
        <f t="shared" si="25"/>
        <v>0</v>
      </c>
      <c r="R191">
        <f t="shared" si="26"/>
        <v>0</v>
      </c>
    </row>
    <row r="192" spans="1:18" x14ac:dyDescent="0.2">
      <c r="B192" s="1" t="s">
        <v>20</v>
      </c>
      <c r="C192">
        <v>125.3</v>
      </c>
      <c r="D192">
        <v>125.7</v>
      </c>
      <c r="E192">
        <v>109.2</v>
      </c>
      <c r="F192">
        <f t="shared" si="27"/>
        <v>120.06666666666666</v>
      </c>
      <c r="J192">
        <f t="shared" si="28"/>
        <v>0</v>
      </c>
      <c r="N192">
        <f t="shared" si="29"/>
        <v>0</v>
      </c>
      <c r="O192" t="s">
        <v>19</v>
      </c>
      <c r="P192" t="e">
        <f t="shared" si="24"/>
        <v>#DIV/0!</v>
      </c>
      <c r="Q192">
        <f t="shared" si="25"/>
        <v>0</v>
      </c>
      <c r="R192">
        <f t="shared" si="26"/>
        <v>0</v>
      </c>
    </row>
    <row r="193" spans="2:18" x14ac:dyDescent="0.2">
      <c r="B193" s="1" t="s">
        <v>21</v>
      </c>
      <c r="C193">
        <v>111.7</v>
      </c>
      <c r="D193">
        <v>112.1</v>
      </c>
      <c r="E193">
        <v>114.6</v>
      </c>
      <c r="F193">
        <f t="shared" si="27"/>
        <v>112.8</v>
      </c>
      <c r="J193">
        <f t="shared" si="28"/>
        <v>0</v>
      </c>
      <c r="N193">
        <f t="shared" si="29"/>
        <v>0</v>
      </c>
      <c r="O193" t="s">
        <v>19</v>
      </c>
      <c r="P193" t="e">
        <f t="shared" si="24"/>
        <v>#DIV/0!</v>
      </c>
      <c r="Q193">
        <f t="shared" si="25"/>
        <v>0</v>
      </c>
      <c r="R193">
        <f t="shared" si="26"/>
        <v>0</v>
      </c>
    </row>
    <row r="194" spans="2:18" x14ac:dyDescent="0.2">
      <c r="B194" s="1" t="s">
        <v>22</v>
      </c>
      <c r="C194">
        <v>129.9</v>
      </c>
      <c r="D194">
        <v>130.6</v>
      </c>
      <c r="E194">
        <v>125.2</v>
      </c>
      <c r="F194">
        <f t="shared" si="27"/>
        <v>128.56666666666666</v>
      </c>
      <c r="J194">
        <f t="shared" si="28"/>
        <v>0</v>
      </c>
      <c r="N194">
        <f t="shared" si="29"/>
        <v>0</v>
      </c>
      <c r="O194" t="s">
        <v>19</v>
      </c>
      <c r="P194" t="e">
        <f t="shared" si="24"/>
        <v>#DIV/0!</v>
      </c>
      <c r="Q194">
        <f t="shared" si="25"/>
        <v>0</v>
      </c>
      <c r="R194">
        <f t="shared" si="26"/>
        <v>0</v>
      </c>
    </row>
    <row r="195" spans="2:18" x14ac:dyDescent="0.2">
      <c r="B195" s="1" t="s">
        <v>23</v>
      </c>
      <c r="C195">
        <v>128.6</v>
      </c>
      <c r="D195">
        <v>116.1</v>
      </c>
      <c r="E195">
        <v>109.3</v>
      </c>
      <c r="F195">
        <f t="shared" si="27"/>
        <v>118</v>
      </c>
      <c r="J195">
        <f t="shared" si="28"/>
        <v>0</v>
      </c>
      <c r="K195">
        <v>43.883000000000003</v>
      </c>
      <c r="L195">
        <v>40.804000000000002</v>
      </c>
      <c r="M195">
        <v>48.960999999999999</v>
      </c>
      <c r="N195">
        <f t="shared" si="29"/>
        <v>44.549333333333344</v>
      </c>
      <c r="O195" t="s">
        <v>19</v>
      </c>
      <c r="P195" t="e">
        <f t="shared" si="24"/>
        <v>#DIV/0!</v>
      </c>
      <c r="Q195">
        <f t="shared" si="25"/>
        <v>0.3775367231638419</v>
      </c>
      <c r="R195">
        <f t="shared" si="26"/>
        <v>0</v>
      </c>
    </row>
    <row r="196" spans="2:18" x14ac:dyDescent="0.2">
      <c r="B196" s="1" t="s">
        <v>24</v>
      </c>
      <c r="C196">
        <v>116.6</v>
      </c>
      <c r="D196">
        <v>131.9</v>
      </c>
      <c r="E196">
        <v>128.19999999999999</v>
      </c>
      <c r="F196">
        <f t="shared" si="27"/>
        <v>125.56666666666666</v>
      </c>
      <c r="G196">
        <v>87.938000000000002</v>
      </c>
      <c r="H196">
        <v>75.917000000000002</v>
      </c>
      <c r="I196">
        <v>82.762</v>
      </c>
      <c r="J196">
        <f t="shared" si="28"/>
        <v>82.205666666666673</v>
      </c>
      <c r="K196">
        <v>29.47</v>
      </c>
      <c r="L196">
        <v>31.152999999999999</v>
      </c>
      <c r="M196">
        <v>27.538</v>
      </c>
      <c r="N196">
        <f t="shared" si="29"/>
        <v>29.387</v>
      </c>
      <c r="O196" t="s">
        <v>19</v>
      </c>
      <c r="P196">
        <f t="shared" si="24"/>
        <v>0.35748143883025091</v>
      </c>
      <c r="Q196">
        <f t="shared" si="25"/>
        <v>0.23403504114680118</v>
      </c>
      <c r="R196">
        <f t="shared" si="26"/>
        <v>0.65467746217148937</v>
      </c>
    </row>
    <row r="197" spans="2:18" x14ac:dyDescent="0.2">
      <c r="B197" s="1" t="s">
        <v>26</v>
      </c>
      <c r="C197">
        <v>125.9</v>
      </c>
      <c r="D197">
        <v>127.6</v>
      </c>
      <c r="E197">
        <v>141.80000000000001</v>
      </c>
      <c r="F197">
        <f t="shared" si="27"/>
        <v>131.76666666666668</v>
      </c>
      <c r="G197">
        <v>74.864999999999995</v>
      </c>
      <c r="H197">
        <v>70.337000000000003</v>
      </c>
      <c r="I197">
        <v>75.551000000000002</v>
      </c>
      <c r="J197">
        <f t="shared" si="28"/>
        <v>73.584333333333333</v>
      </c>
      <c r="K197">
        <v>18.210999999999999</v>
      </c>
      <c r="L197">
        <v>21.596</v>
      </c>
      <c r="M197">
        <v>19.873999999999999</v>
      </c>
      <c r="N197">
        <f t="shared" si="29"/>
        <v>19.893666666666665</v>
      </c>
      <c r="O197" t="s">
        <v>19</v>
      </c>
      <c r="P197">
        <f t="shared" si="24"/>
        <v>0.27035193179707634</v>
      </c>
      <c r="Q197">
        <f t="shared" si="25"/>
        <v>0.15097647356438146</v>
      </c>
      <c r="R197">
        <f t="shared" si="26"/>
        <v>0.55844421958006574</v>
      </c>
    </row>
    <row r="198" spans="2:18" x14ac:dyDescent="0.2">
      <c r="B198" s="1" t="s">
        <v>27</v>
      </c>
      <c r="C198">
        <v>120.7</v>
      </c>
      <c r="D198">
        <v>147.1</v>
      </c>
      <c r="E198">
        <v>133.80000000000001</v>
      </c>
      <c r="F198">
        <f t="shared" si="27"/>
        <v>133.86666666666667</v>
      </c>
      <c r="G198">
        <v>78.766999999999996</v>
      </c>
      <c r="H198">
        <v>85.593000000000004</v>
      </c>
      <c r="I198">
        <v>87.447999999999993</v>
      </c>
      <c r="J198">
        <f t="shared" si="28"/>
        <v>83.935999999999993</v>
      </c>
      <c r="K198">
        <v>18.940000000000001</v>
      </c>
      <c r="L198">
        <v>19.327000000000002</v>
      </c>
      <c r="M198">
        <v>19.082999999999998</v>
      </c>
      <c r="N198">
        <f t="shared" si="29"/>
        <v>19.116666666666667</v>
      </c>
      <c r="O198" t="s">
        <v>19</v>
      </c>
      <c r="P198">
        <f t="shared" si="24"/>
        <v>0.22775289109162539</v>
      </c>
      <c r="Q198">
        <f t="shared" si="25"/>
        <v>0.14280378486055775</v>
      </c>
      <c r="R198">
        <f t="shared" si="26"/>
        <v>0.62701195219123496</v>
      </c>
    </row>
    <row r="199" spans="2:18" x14ac:dyDescent="0.2">
      <c r="B199" s="1" t="s">
        <v>29</v>
      </c>
      <c r="C199">
        <v>120.8</v>
      </c>
      <c r="D199">
        <v>121.2</v>
      </c>
      <c r="E199">
        <v>118</v>
      </c>
      <c r="F199">
        <f t="shared" si="27"/>
        <v>120</v>
      </c>
      <c r="G199">
        <v>85.340999999999994</v>
      </c>
      <c r="H199">
        <v>85.710999999999999</v>
      </c>
      <c r="I199">
        <v>76.198999999999998</v>
      </c>
      <c r="J199">
        <f t="shared" si="28"/>
        <v>82.416999999999987</v>
      </c>
      <c r="K199">
        <v>17.024000000000001</v>
      </c>
      <c r="L199">
        <v>19.222999999999999</v>
      </c>
      <c r="M199">
        <v>20.192</v>
      </c>
      <c r="N199">
        <f t="shared" si="29"/>
        <v>18.812999999999999</v>
      </c>
      <c r="O199" t="s">
        <v>25</v>
      </c>
      <c r="P199">
        <f t="shared" si="24"/>
        <v>0.22826601307982577</v>
      </c>
      <c r="Q199">
        <f t="shared" si="25"/>
        <v>0.156775</v>
      </c>
      <c r="R199">
        <f t="shared" si="26"/>
        <v>0.68680833333333324</v>
      </c>
    </row>
    <row r="200" spans="2:18" x14ac:dyDescent="0.2">
      <c r="B200" s="1" t="s">
        <v>30</v>
      </c>
      <c r="C200">
        <v>131.9</v>
      </c>
      <c r="D200">
        <v>136.9</v>
      </c>
      <c r="E200">
        <v>127.7</v>
      </c>
      <c r="F200">
        <f t="shared" si="27"/>
        <v>132.16666666666666</v>
      </c>
      <c r="G200">
        <v>91.087000000000003</v>
      </c>
      <c r="H200">
        <v>91.668000000000006</v>
      </c>
      <c r="I200">
        <v>85.956000000000003</v>
      </c>
      <c r="J200">
        <f t="shared" si="28"/>
        <v>89.570333333333338</v>
      </c>
      <c r="K200">
        <v>17.588999999999999</v>
      </c>
      <c r="L200">
        <v>17.538</v>
      </c>
      <c r="M200">
        <v>15.065</v>
      </c>
      <c r="N200">
        <f t="shared" si="29"/>
        <v>16.730666666666664</v>
      </c>
      <c r="O200" t="s">
        <v>25</v>
      </c>
      <c r="P200">
        <f t="shared" si="24"/>
        <v>0.18678803621734871</v>
      </c>
      <c r="Q200">
        <f t="shared" si="25"/>
        <v>0.12658764186633037</v>
      </c>
      <c r="R200">
        <f t="shared" si="26"/>
        <v>0.6777074401008828</v>
      </c>
    </row>
    <row r="201" spans="2:18" x14ac:dyDescent="0.2">
      <c r="B201" s="1" t="s">
        <v>31</v>
      </c>
      <c r="C201">
        <v>125.8</v>
      </c>
      <c r="D201">
        <v>126.6</v>
      </c>
      <c r="E201">
        <v>132</v>
      </c>
      <c r="F201">
        <f t="shared" si="27"/>
        <v>128.13333333333333</v>
      </c>
      <c r="G201">
        <v>83.852999999999994</v>
      </c>
      <c r="H201">
        <v>76.590999999999994</v>
      </c>
      <c r="I201">
        <v>72.262</v>
      </c>
      <c r="J201">
        <f t="shared" si="28"/>
        <v>77.568666666666658</v>
      </c>
      <c r="K201">
        <v>13.09</v>
      </c>
      <c r="L201">
        <v>14.711</v>
      </c>
      <c r="M201">
        <v>15.518000000000001</v>
      </c>
      <c r="N201">
        <f t="shared" si="29"/>
        <v>14.439666666666668</v>
      </c>
      <c r="O201" t="s">
        <v>25</v>
      </c>
      <c r="P201">
        <f t="shared" si="24"/>
        <v>0.18615334370407299</v>
      </c>
      <c r="Q201">
        <f t="shared" si="25"/>
        <v>0.11269250780437046</v>
      </c>
      <c r="R201">
        <f t="shared" si="26"/>
        <v>0.60537460978147761</v>
      </c>
    </row>
    <row r="202" spans="2:18" x14ac:dyDescent="0.2">
      <c r="B202" s="1" t="s">
        <v>32</v>
      </c>
      <c r="C202">
        <v>136.9</v>
      </c>
      <c r="D202">
        <v>130.1</v>
      </c>
      <c r="E202">
        <v>128.1</v>
      </c>
      <c r="F202">
        <f t="shared" si="27"/>
        <v>131.70000000000002</v>
      </c>
      <c r="G202">
        <v>89.367999999999995</v>
      </c>
      <c r="H202">
        <v>83.370999999999995</v>
      </c>
      <c r="I202">
        <v>82.254999999999995</v>
      </c>
      <c r="J202">
        <f t="shared" si="28"/>
        <v>84.99799999999999</v>
      </c>
      <c r="K202">
        <v>13.999000000000001</v>
      </c>
      <c r="L202">
        <v>13.4</v>
      </c>
      <c r="M202">
        <v>14.968</v>
      </c>
      <c r="N202">
        <f t="shared" si="29"/>
        <v>14.122333333333335</v>
      </c>
      <c r="O202" t="s">
        <v>25</v>
      </c>
      <c r="P202">
        <f t="shared" si="24"/>
        <v>0.16614900742762578</v>
      </c>
      <c r="Q202">
        <f t="shared" si="25"/>
        <v>0.10723108073905341</v>
      </c>
      <c r="R202">
        <f t="shared" si="26"/>
        <v>0.64539104024297633</v>
      </c>
    </row>
    <row r="203" spans="2:18" x14ac:dyDescent="0.2">
      <c r="B203" s="1" t="s">
        <v>33</v>
      </c>
      <c r="C203">
        <v>130.80000000000001</v>
      </c>
      <c r="D203">
        <v>137.5</v>
      </c>
      <c r="E203">
        <v>135.80000000000001</v>
      </c>
      <c r="F203">
        <f t="shared" si="27"/>
        <v>134.70000000000002</v>
      </c>
      <c r="G203">
        <v>83.497</v>
      </c>
      <c r="H203">
        <v>82.533000000000001</v>
      </c>
      <c r="I203">
        <v>83.206000000000003</v>
      </c>
      <c r="J203">
        <f t="shared" si="28"/>
        <v>83.078666666666663</v>
      </c>
      <c r="K203">
        <v>13.43</v>
      </c>
      <c r="L203">
        <v>13.688000000000001</v>
      </c>
      <c r="M203">
        <v>12.926</v>
      </c>
      <c r="N203">
        <f t="shared" si="29"/>
        <v>13.348000000000001</v>
      </c>
      <c r="O203" t="s">
        <v>25</v>
      </c>
      <c r="P203">
        <f t="shared" si="24"/>
        <v>0.16066699834694828</v>
      </c>
      <c r="Q203">
        <f t="shared" si="25"/>
        <v>9.9094283593170004E-2</v>
      </c>
      <c r="R203">
        <f t="shared" si="26"/>
        <v>0.61676812670131143</v>
      </c>
    </row>
    <row r="204" spans="2:18" x14ac:dyDescent="0.2">
      <c r="B204" s="1" t="s">
        <v>34</v>
      </c>
      <c r="C204">
        <v>133</v>
      </c>
      <c r="D204">
        <v>143.19999999999999</v>
      </c>
      <c r="E204">
        <v>130.4</v>
      </c>
      <c r="F204">
        <f t="shared" si="27"/>
        <v>135.53333333333333</v>
      </c>
      <c r="G204">
        <v>78.53</v>
      </c>
      <c r="H204">
        <v>80.361000000000004</v>
      </c>
      <c r="I204">
        <v>78.825000000000003</v>
      </c>
      <c r="J204">
        <f t="shared" si="28"/>
        <v>79.238666666666674</v>
      </c>
      <c r="K204">
        <v>14.385</v>
      </c>
      <c r="L204">
        <v>12.191000000000001</v>
      </c>
      <c r="M204">
        <v>14.058</v>
      </c>
      <c r="N204">
        <f t="shared" si="29"/>
        <v>13.544666666666666</v>
      </c>
      <c r="O204" t="s">
        <v>25</v>
      </c>
      <c r="P204">
        <f t="shared" si="24"/>
        <v>0.17093506537212469</v>
      </c>
      <c r="Q204">
        <f t="shared" si="25"/>
        <v>9.9936055090998524E-2</v>
      </c>
      <c r="R204">
        <f t="shared" si="26"/>
        <v>0.58464338416133799</v>
      </c>
    </row>
    <row r="205" spans="2:18" x14ac:dyDescent="0.2">
      <c r="B205" s="1" t="s">
        <v>35</v>
      </c>
      <c r="C205">
        <v>139.69999999999999</v>
      </c>
      <c r="D205">
        <v>132.19999999999999</v>
      </c>
      <c r="E205">
        <v>132</v>
      </c>
      <c r="F205">
        <f t="shared" si="27"/>
        <v>134.63333333333333</v>
      </c>
      <c r="G205">
        <v>76.313999999999993</v>
      </c>
      <c r="H205">
        <v>76.180000000000007</v>
      </c>
      <c r="I205">
        <v>76.760000000000005</v>
      </c>
      <c r="J205">
        <f t="shared" si="28"/>
        <v>76.418000000000006</v>
      </c>
      <c r="K205">
        <v>13.571</v>
      </c>
      <c r="L205">
        <v>12.253</v>
      </c>
      <c r="M205">
        <v>14.452999999999999</v>
      </c>
      <c r="N205">
        <f t="shared" si="29"/>
        <v>13.425666666666666</v>
      </c>
      <c r="O205" t="s">
        <v>25</v>
      </c>
      <c r="P205">
        <f t="shared" si="24"/>
        <v>0.17568722901236181</v>
      </c>
      <c r="Q205">
        <f t="shared" si="25"/>
        <v>9.9720227779153264E-2</v>
      </c>
      <c r="R205">
        <f t="shared" si="26"/>
        <v>0.56760089130973024</v>
      </c>
    </row>
    <row r="206" spans="2:18" x14ac:dyDescent="0.2">
      <c r="B206" s="1" t="s">
        <v>36</v>
      </c>
      <c r="C206">
        <v>134.9</v>
      </c>
      <c r="D206">
        <v>139.1</v>
      </c>
      <c r="E206">
        <v>139.1</v>
      </c>
      <c r="F206">
        <f t="shared" si="27"/>
        <v>137.70000000000002</v>
      </c>
      <c r="G206">
        <v>86.602000000000004</v>
      </c>
      <c r="H206">
        <v>81.031000000000006</v>
      </c>
      <c r="I206">
        <v>81.957999999999998</v>
      </c>
      <c r="J206">
        <f t="shared" si="28"/>
        <v>83.197000000000003</v>
      </c>
      <c r="K206">
        <v>14.829000000000001</v>
      </c>
      <c r="L206">
        <v>16.132000000000001</v>
      </c>
      <c r="M206">
        <v>13.836</v>
      </c>
      <c r="N206">
        <f t="shared" si="29"/>
        <v>14.932333333333334</v>
      </c>
      <c r="O206" t="s">
        <v>25</v>
      </c>
      <c r="P206">
        <f t="shared" si="24"/>
        <v>0.17948163194986999</v>
      </c>
      <c r="Q206">
        <f t="shared" si="25"/>
        <v>0.10844105543451948</v>
      </c>
      <c r="R206">
        <f t="shared" si="26"/>
        <v>0.60419026870007253</v>
      </c>
    </row>
    <row r="207" spans="2:18" x14ac:dyDescent="0.2">
      <c r="B207" s="1" t="s">
        <v>37</v>
      </c>
      <c r="C207">
        <v>160.9</v>
      </c>
      <c r="D207">
        <v>148</v>
      </c>
      <c r="E207">
        <v>145.19999999999999</v>
      </c>
      <c r="F207">
        <f t="shared" si="27"/>
        <v>151.36666666666665</v>
      </c>
      <c r="G207">
        <v>86.974000000000004</v>
      </c>
      <c r="H207">
        <v>83.983999999999995</v>
      </c>
      <c r="I207">
        <v>91.078000000000003</v>
      </c>
      <c r="J207">
        <f t="shared" si="28"/>
        <v>87.345333333333329</v>
      </c>
      <c r="K207">
        <v>15.981999999999999</v>
      </c>
      <c r="L207">
        <v>16.885000000000002</v>
      </c>
      <c r="M207">
        <v>14.542</v>
      </c>
      <c r="N207">
        <f t="shared" si="29"/>
        <v>15.803000000000003</v>
      </c>
      <c r="O207" t="s">
        <v>25</v>
      </c>
      <c r="P207">
        <f t="shared" si="24"/>
        <v>0.18092552168404344</v>
      </c>
      <c r="Q207">
        <f t="shared" si="25"/>
        <v>0.10440211407179038</v>
      </c>
      <c r="R207">
        <f t="shared" si="26"/>
        <v>0.57704470380973361</v>
      </c>
    </row>
    <row r="208" spans="2:18" x14ac:dyDescent="0.2">
      <c r="B208" t="s">
        <v>38</v>
      </c>
      <c r="C208">
        <v>127.6</v>
      </c>
      <c r="D208">
        <v>132.1</v>
      </c>
      <c r="E208">
        <v>136.80000000000001</v>
      </c>
      <c r="F208">
        <f t="shared" si="27"/>
        <v>132.16666666666666</v>
      </c>
      <c r="G208">
        <v>91.396000000000001</v>
      </c>
      <c r="H208">
        <v>89.402000000000001</v>
      </c>
      <c r="I208">
        <v>90.552999999999997</v>
      </c>
      <c r="J208">
        <f t="shared" si="28"/>
        <v>90.450333333333333</v>
      </c>
      <c r="K208">
        <v>14.829000000000001</v>
      </c>
      <c r="L208">
        <v>13.879</v>
      </c>
      <c r="M208">
        <v>16.783999999999999</v>
      </c>
      <c r="N208">
        <f t="shared" si="29"/>
        <v>15.164</v>
      </c>
      <c r="O208" t="s">
        <v>25</v>
      </c>
      <c r="P208">
        <f t="shared" si="24"/>
        <v>0.16765001787352912</v>
      </c>
      <c r="Q208">
        <f t="shared" si="25"/>
        <v>0.11473392181588904</v>
      </c>
      <c r="R208">
        <f t="shared" si="26"/>
        <v>0.68436569987389662</v>
      </c>
    </row>
    <row r="209" spans="2:18" x14ac:dyDescent="0.2">
      <c r="B209" t="s">
        <v>39</v>
      </c>
      <c r="C209">
        <v>137.4</v>
      </c>
      <c r="D209">
        <v>144.30000000000001</v>
      </c>
      <c r="E209">
        <v>145.6</v>
      </c>
      <c r="F209">
        <f t="shared" si="27"/>
        <v>142.43333333333337</v>
      </c>
      <c r="G209">
        <v>90.090999999999994</v>
      </c>
      <c r="H209">
        <v>89.894000000000005</v>
      </c>
      <c r="I209">
        <v>87.105999999999995</v>
      </c>
      <c r="J209">
        <f t="shared" si="28"/>
        <v>89.030333333333331</v>
      </c>
      <c r="K209">
        <v>19.940999999999999</v>
      </c>
      <c r="L209">
        <v>18.658000000000001</v>
      </c>
      <c r="M209">
        <v>19.170000000000002</v>
      </c>
      <c r="N209">
        <f t="shared" si="29"/>
        <v>19.256333333333334</v>
      </c>
      <c r="O209" t="s">
        <v>25</v>
      </c>
      <c r="P209">
        <f t="shared" si="24"/>
        <v>0.21628957920708675</v>
      </c>
      <c r="Q209">
        <f t="shared" si="25"/>
        <v>0.13519541305874092</v>
      </c>
      <c r="R209">
        <f t="shared" si="26"/>
        <v>0.62506669787034852</v>
      </c>
    </row>
    <row r="210" spans="2:18" x14ac:dyDescent="0.2">
      <c r="B210" t="s">
        <v>40</v>
      </c>
      <c r="C210">
        <v>158.19999999999999</v>
      </c>
      <c r="D210">
        <v>157.30000000000001</v>
      </c>
      <c r="E210">
        <v>159.30000000000001</v>
      </c>
      <c r="F210">
        <f t="shared" si="27"/>
        <v>158.26666666666668</v>
      </c>
      <c r="G210">
        <v>83.010999999999996</v>
      </c>
      <c r="H210">
        <v>79.881</v>
      </c>
      <c r="I210">
        <v>84.031000000000006</v>
      </c>
      <c r="J210">
        <f t="shared" si="28"/>
        <v>82.307666666666663</v>
      </c>
      <c r="K210">
        <v>14.319000000000001</v>
      </c>
      <c r="L210">
        <v>14.847</v>
      </c>
      <c r="M210">
        <v>16.721</v>
      </c>
      <c r="N210">
        <f t="shared" si="29"/>
        <v>15.295666666666667</v>
      </c>
      <c r="O210" t="s">
        <v>25</v>
      </c>
      <c r="P210">
        <f t="shared" si="24"/>
        <v>0.18583526038481635</v>
      </c>
      <c r="Q210">
        <f t="shared" si="25"/>
        <v>9.664490311710193E-2</v>
      </c>
      <c r="R210">
        <f t="shared" si="26"/>
        <v>0.52005686604886259</v>
      </c>
    </row>
    <row r="211" spans="2:18" x14ac:dyDescent="0.2">
      <c r="B211" t="s">
        <v>41</v>
      </c>
      <c r="C211">
        <v>138.6</v>
      </c>
      <c r="D211">
        <v>126.2</v>
      </c>
      <c r="E211">
        <v>131.9</v>
      </c>
      <c r="F211">
        <f t="shared" si="27"/>
        <v>132.23333333333335</v>
      </c>
      <c r="G211">
        <v>89.412000000000006</v>
      </c>
      <c r="H211">
        <v>88.694999999999993</v>
      </c>
      <c r="I211">
        <v>81.816000000000003</v>
      </c>
      <c r="J211">
        <f t="shared" si="28"/>
        <v>86.641000000000005</v>
      </c>
      <c r="K211">
        <v>16.02</v>
      </c>
      <c r="L211">
        <v>17.145</v>
      </c>
      <c r="M211">
        <v>17.029</v>
      </c>
      <c r="N211">
        <f t="shared" si="29"/>
        <v>16.731333333333335</v>
      </c>
      <c r="O211" t="s">
        <v>25</v>
      </c>
      <c r="P211">
        <f t="shared" si="24"/>
        <v>0.19311103673010854</v>
      </c>
      <c r="Q211">
        <f t="shared" si="25"/>
        <v>0.12652886312074615</v>
      </c>
      <c r="R211">
        <f t="shared" si="26"/>
        <v>0.65521300731031007</v>
      </c>
    </row>
    <row r="212" spans="2:18" x14ac:dyDescent="0.2">
      <c r="B212" t="s">
        <v>42</v>
      </c>
      <c r="C212">
        <v>157.9</v>
      </c>
      <c r="D212">
        <v>158.9</v>
      </c>
      <c r="E212">
        <v>154</v>
      </c>
      <c r="F212">
        <f t="shared" si="27"/>
        <v>156.93333333333334</v>
      </c>
      <c r="G212">
        <v>83.656999999999996</v>
      </c>
      <c r="H212">
        <v>84.869</v>
      </c>
      <c r="I212">
        <v>88.253</v>
      </c>
      <c r="J212">
        <f t="shared" si="28"/>
        <v>85.593000000000004</v>
      </c>
      <c r="K212">
        <v>20.128</v>
      </c>
      <c r="L212">
        <v>16.614999999999998</v>
      </c>
      <c r="M212">
        <v>18.553000000000001</v>
      </c>
      <c r="N212">
        <f t="shared" si="29"/>
        <v>18.431999999999999</v>
      </c>
      <c r="O212" t="s">
        <v>25</v>
      </c>
      <c r="P212">
        <f t="shared" si="24"/>
        <v>0.21534471276856751</v>
      </c>
      <c r="Q212">
        <f t="shared" si="25"/>
        <v>0.11745114698385725</v>
      </c>
      <c r="R212">
        <f t="shared" si="26"/>
        <v>0.54540994052676295</v>
      </c>
    </row>
    <row r="213" spans="2:18" x14ac:dyDescent="0.2">
      <c r="B213" t="s">
        <v>43</v>
      </c>
      <c r="C213">
        <v>142</v>
      </c>
      <c r="D213">
        <v>140.19999999999999</v>
      </c>
      <c r="E213">
        <v>132.6</v>
      </c>
      <c r="F213">
        <f t="shared" si="27"/>
        <v>138.26666666666665</v>
      </c>
      <c r="G213">
        <v>93.543999999999997</v>
      </c>
      <c r="H213">
        <v>100.3</v>
      </c>
      <c r="I213">
        <v>100.3</v>
      </c>
      <c r="J213">
        <f t="shared" si="28"/>
        <v>98.048000000000002</v>
      </c>
      <c r="K213">
        <v>16.809999999999999</v>
      </c>
      <c r="L213">
        <v>17.808</v>
      </c>
      <c r="M213">
        <v>16.524000000000001</v>
      </c>
      <c r="N213">
        <f t="shared" si="29"/>
        <v>17.047333333333331</v>
      </c>
      <c r="O213" t="s">
        <v>25</v>
      </c>
      <c r="P213">
        <f t="shared" si="24"/>
        <v>0.17386722149695386</v>
      </c>
      <c r="Q213">
        <f t="shared" si="25"/>
        <v>0.12329315332690453</v>
      </c>
      <c r="R213">
        <f t="shared" si="26"/>
        <v>0.70912246865959505</v>
      </c>
    </row>
    <row r="214" spans="2:18" x14ac:dyDescent="0.2">
      <c r="B214" t="s">
        <v>44</v>
      </c>
      <c r="C214">
        <v>141.30000000000001</v>
      </c>
      <c r="D214">
        <v>146</v>
      </c>
      <c r="E214">
        <v>141</v>
      </c>
      <c r="F214">
        <f t="shared" si="27"/>
        <v>142.76666666666668</v>
      </c>
      <c r="G214">
        <v>78.632999999999996</v>
      </c>
      <c r="H214">
        <v>77.275999999999996</v>
      </c>
      <c r="I214">
        <v>80.736999999999995</v>
      </c>
      <c r="J214">
        <f t="shared" si="28"/>
        <v>78.881999999999991</v>
      </c>
      <c r="K214">
        <v>16.033999999999999</v>
      </c>
      <c r="L214">
        <v>17.082000000000001</v>
      </c>
      <c r="M214">
        <v>15.991</v>
      </c>
      <c r="N214">
        <f t="shared" si="29"/>
        <v>16.369</v>
      </c>
      <c r="O214" t="s">
        <v>25</v>
      </c>
      <c r="P214">
        <f t="shared" si="24"/>
        <v>0.20751248700590758</v>
      </c>
      <c r="Q214">
        <f t="shared" si="25"/>
        <v>0.11465561522297454</v>
      </c>
      <c r="R214">
        <f t="shared" si="26"/>
        <v>0.55252393182348813</v>
      </c>
    </row>
    <row r="215" spans="2:18" x14ac:dyDescent="0.2">
      <c r="B215" t="s">
        <v>45</v>
      </c>
      <c r="C215">
        <v>177.3</v>
      </c>
      <c r="D215">
        <v>186.6</v>
      </c>
      <c r="E215">
        <v>184.9</v>
      </c>
      <c r="F215">
        <f t="shared" si="27"/>
        <v>182.93333333333331</v>
      </c>
      <c r="G215">
        <v>86.989000000000004</v>
      </c>
      <c r="H215">
        <v>88.747</v>
      </c>
      <c r="I215">
        <v>91.88</v>
      </c>
      <c r="J215">
        <f t="shared" si="28"/>
        <v>89.205333333333328</v>
      </c>
      <c r="K215">
        <v>15.592000000000001</v>
      </c>
      <c r="L215">
        <v>18.484000000000002</v>
      </c>
      <c r="M215">
        <v>15.255000000000001</v>
      </c>
      <c r="N215">
        <f t="shared" si="29"/>
        <v>16.443666666666669</v>
      </c>
      <c r="O215" t="s">
        <v>25</v>
      </c>
      <c r="P215">
        <f t="shared" si="24"/>
        <v>0.18433501733827579</v>
      </c>
      <c r="Q215">
        <f t="shared" si="25"/>
        <v>8.9888848396501478E-2</v>
      </c>
      <c r="R215">
        <f t="shared" si="26"/>
        <v>0.48763848396501464</v>
      </c>
    </row>
    <row r="216" spans="2:18" x14ac:dyDescent="0.2">
      <c r="B216" t="s">
        <v>1</v>
      </c>
      <c r="C216">
        <v>130.5</v>
      </c>
      <c r="D216">
        <v>137.69999999999999</v>
      </c>
      <c r="E216">
        <v>143.30000000000001</v>
      </c>
      <c r="F216">
        <f t="shared" si="27"/>
        <v>137.16666666666666</v>
      </c>
      <c r="G216">
        <v>81.302000000000007</v>
      </c>
      <c r="H216">
        <v>81.367999999999995</v>
      </c>
      <c r="I216">
        <v>84.513999999999996</v>
      </c>
      <c r="J216">
        <f t="shared" si="28"/>
        <v>82.39466666666668</v>
      </c>
      <c r="K216">
        <v>17.498999999999999</v>
      </c>
      <c r="L216">
        <v>13.372</v>
      </c>
      <c r="M216">
        <v>13.881</v>
      </c>
      <c r="N216">
        <f t="shared" si="29"/>
        <v>14.917333333333332</v>
      </c>
      <c r="O216" t="s">
        <v>25</v>
      </c>
      <c r="P216">
        <f t="shared" si="24"/>
        <v>0.18104731697844517</v>
      </c>
      <c r="Q216">
        <f t="shared" si="25"/>
        <v>0.10875334143377885</v>
      </c>
      <c r="R216">
        <f t="shared" si="26"/>
        <v>0.60069015795868785</v>
      </c>
    </row>
    <row r="217" spans="2:18" x14ac:dyDescent="0.2">
      <c r="B217" t="s">
        <v>46</v>
      </c>
      <c r="C217">
        <v>123.9</v>
      </c>
      <c r="D217">
        <v>133.1</v>
      </c>
      <c r="E217">
        <v>135.30000000000001</v>
      </c>
      <c r="F217">
        <f t="shared" si="27"/>
        <v>130.76666666666668</v>
      </c>
      <c r="G217">
        <v>91.459000000000003</v>
      </c>
      <c r="H217">
        <v>97.364000000000004</v>
      </c>
      <c r="I217">
        <v>86.94</v>
      </c>
      <c r="J217">
        <f t="shared" si="28"/>
        <v>91.921000000000006</v>
      </c>
      <c r="K217">
        <v>18.198</v>
      </c>
      <c r="L217">
        <v>18.401</v>
      </c>
      <c r="M217">
        <v>18.126999999999999</v>
      </c>
      <c r="N217">
        <f t="shared" si="29"/>
        <v>18.242000000000001</v>
      </c>
      <c r="O217" t="s">
        <v>25</v>
      </c>
      <c r="P217">
        <f t="shared" si="24"/>
        <v>0.19845301944060662</v>
      </c>
      <c r="Q217">
        <f t="shared" si="25"/>
        <v>0.13950038236043844</v>
      </c>
      <c r="R217">
        <f t="shared" si="26"/>
        <v>0.7029390772368086</v>
      </c>
    </row>
    <row r="218" spans="2:18" x14ac:dyDescent="0.2">
      <c r="B218" t="s">
        <v>47</v>
      </c>
      <c r="C218">
        <v>169.6</v>
      </c>
      <c r="D218">
        <v>161.69999999999999</v>
      </c>
      <c r="E218">
        <v>153.5</v>
      </c>
      <c r="F218">
        <f t="shared" si="27"/>
        <v>161.6</v>
      </c>
      <c r="G218">
        <v>84.290999999999997</v>
      </c>
      <c r="H218">
        <v>77.956000000000003</v>
      </c>
      <c r="I218">
        <v>84.522999999999996</v>
      </c>
      <c r="J218">
        <f t="shared" si="28"/>
        <v>82.256666666666675</v>
      </c>
      <c r="K218">
        <v>17.443000000000001</v>
      </c>
      <c r="L218">
        <v>17.074000000000002</v>
      </c>
      <c r="M218">
        <v>16.501000000000001</v>
      </c>
      <c r="N218">
        <f t="shared" si="29"/>
        <v>17.006</v>
      </c>
      <c r="O218" t="s">
        <v>25</v>
      </c>
      <c r="P218">
        <f t="shared" si="24"/>
        <v>0.20674312112493412</v>
      </c>
      <c r="Q218">
        <f t="shared" si="25"/>
        <v>0.1052351485148515</v>
      </c>
      <c r="R218">
        <f t="shared" si="26"/>
        <v>0.50901402640264037</v>
      </c>
    </row>
    <row r="219" spans="2:18" x14ac:dyDescent="0.2">
      <c r="B219" t="s">
        <v>48</v>
      </c>
      <c r="C219">
        <v>140.1</v>
      </c>
      <c r="D219">
        <v>145.4</v>
      </c>
      <c r="E219">
        <v>148.69999999999999</v>
      </c>
      <c r="F219">
        <f t="shared" si="27"/>
        <v>144.73333333333332</v>
      </c>
      <c r="G219">
        <v>84.438000000000002</v>
      </c>
      <c r="H219">
        <v>83.460999999999999</v>
      </c>
      <c r="I219">
        <v>88.649000000000001</v>
      </c>
      <c r="J219">
        <f t="shared" si="28"/>
        <v>85.516000000000005</v>
      </c>
      <c r="K219">
        <v>21.172000000000001</v>
      </c>
      <c r="L219">
        <v>18.300999999999998</v>
      </c>
      <c r="M219">
        <v>22.98</v>
      </c>
      <c r="N219">
        <f t="shared" si="29"/>
        <v>20.817666666666668</v>
      </c>
      <c r="O219" t="s">
        <v>25</v>
      </c>
      <c r="P219">
        <f t="shared" si="24"/>
        <v>0.24343592622043439</v>
      </c>
      <c r="Q219">
        <f t="shared" si="25"/>
        <v>0.14383463841547675</v>
      </c>
      <c r="R219">
        <f t="shared" si="26"/>
        <v>0.59085214187010604</v>
      </c>
    </row>
    <row r="220" spans="2:18" x14ac:dyDescent="0.2">
      <c r="B220" t="s">
        <v>50</v>
      </c>
      <c r="C220">
        <v>162.80000000000001</v>
      </c>
      <c r="D220">
        <v>156.1</v>
      </c>
      <c r="E220">
        <v>162.5</v>
      </c>
      <c r="F220">
        <f t="shared" si="27"/>
        <v>160.46666666666667</v>
      </c>
      <c r="G220">
        <v>94.596999999999994</v>
      </c>
      <c r="H220">
        <v>89.412000000000006</v>
      </c>
      <c r="I220">
        <v>88.234999999999999</v>
      </c>
      <c r="J220">
        <f t="shared" si="28"/>
        <v>90.748000000000005</v>
      </c>
      <c r="K220">
        <v>19.675000000000001</v>
      </c>
      <c r="L220">
        <v>19.303000000000001</v>
      </c>
      <c r="M220">
        <v>19.635000000000002</v>
      </c>
      <c r="N220">
        <f t="shared" si="29"/>
        <v>19.537666666666667</v>
      </c>
      <c r="O220" t="s">
        <v>25</v>
      </c>
      <c r="P220">
        <f t="shared" si="24"/>
        <v>0.21529583755748519</v>
      </c>
      <c r="Q220">
        <f t="shared" si="25"/>
        <v>0.12175529705027004</v>
      </c>
      <c r="R220">
        <f t="shared" si="26"/>
        <v>0.5655255504777732</v>
      </c>
    </row>
    <row r="221" spans="2:18" x14ac:dyDescent="0.2">
      <c r="B221" t="s">
        <v>51</v>
      </c>
      <c r="C221">
        <v>150.9</v>
      </c>
      <c r="D221">
        <v>148.69999999999999</v>
      </c>
      <c r="E221">
        <v>151.9</v>
      </c>
      <c r="F221">
        <f t="shared" si="27"/>
        <v>150.5</v>
      </c>
      <c r="G221">
        <v>78.106999999999999</v>
      </c>
      <c r="H221">
        <v>79.391000000000005</v>
      </c>
      <c r="I221">
        <v>89.501000000000005</v>
      </c>
      <c r="J221">
        <f t="shared" si="28"/>
        <v>82.332999999999998</v>
      </c>
      <c r="K221">
        <v>27.74</v>
      </c>
      <c r="L221">
        <v>23.734000000000002</v>
      </c>
      <c r="M221">
        <v>23.401</v>
      </c>
      <c r="N221">
        <f t="shared" si="29"/>
        <v>24.958333333333332</v>
      </c>
      <c r="O221" t="s">
        <v>25</v>
      </c>
      <c r="P221">
        <f t="shared" si="24"/>
        <v>0.30313887910477372</v>
      </c>
      <c r="Q221">
        <f t="shared" si="25"/>
        <v>0.1658361018826135</v>
      </c>
      <c r="R221">
        <f t="shared" si="26"/>
        <v>0.54706312292358805</v>
      </c>
    </row>
    <row r="222" spans="2:18" x14ac:dyDescent="0.2">
      <c r="B222" t="s">
        <v>52</v>
      </c>
      <c r="C222">
        <v>176</v>
      </c>
      <c r="D222">
        <v>188.3</v>
      </c>
      <c r="E222">
        <v>161.69999999999999</v>
      </c>
      <c r="F222">
        <f t="shared" si="27"/>
        <v>175.33333333333334</v>
      </c>
      <c r="G222">
        <v>83.930999999999997</v>
      </c>
      <c r="H222">
        <v>82.945999999999998</v>
      </c>
      <c r="I222">
        <v>79.578999999999994</v>
      </c>
      <c r="J222">
        <f t="shared" si="28"/>
        <v>82.152000000000001</v>
      </c>
      <c r="K222">
        <v>26.655000000000001</v>
      </c>
      <c r="L222">
        <v>25.349</v>
      </c>
      <c r="M222">
        <v>25.82</v>
      </c>
      <c r="N222">
        <f t="shared" si="29"/>
        <v>25.941333333333336</v>
      </c>
      <c r="O222" t="s">
        <v>25</v>
      </c>
      <c r="P222">
        <f t="shared" si="24"/>
        <v>0.31577238939202135</v>
      </c>
      <c r="Q222">
        <f t="shared" si="25"/>
        <v>0.14795437262357417</v>
      </c>
      <c r="R222">
        <f t="shared" si="26"/>
        <v>0.46854752851711023</v>
      </c>
    </row>
    <row r="223" spans="2:18" x14ac:dyDescent="0.2">
      <c r="B223" t="s">
        <v>53</v>
      </c>
      <c r="C223">
        <v>194.2</v>
      </c>
      <c r="D223">
        <v>200.3</v>
      </c>
      <c r="E223">
        <v>202.8</v>
      </c>
      <c r="F223">
        <f t="shared" si="27"/>
        <v>199.1</v>
      </c>
      <c r="G223">
        <v>104.5</v>
      </c>
      <c r="H223">
        <v>103.2</v>
      </c>
      <c r="I223">
        <v>110.2</v>
      </c>
      <c r="J223">
        <f t="shared" si="28"/>
        <v>105.96666666666665</v>
      </c>
      <c r="K223">
        <v>36.567999999999998</v>
      </c>
      <c r="L223">
        <v>39.969000000000001</v>
      </c>
      <c r="M223">
        <v>41.231000000000002</v>
      </c>
      <c r="N223">
        <f t="shared" si="29"/>
        <v>39.256</v>
      </c>
      <c r="O223" t="s">
        <v>25</v>
      </c>
      <c r="P223">
        <f t="shared" si="24"/>
        <v>0.37045611827618752</v>
      </c>
      <c r="Q223">
        <f t="shared" si="25"/>
        <v>0.19716725263686591</v>
      </c>
      <c r="R223">
        <f t="shared" si="26"/>
        <v>0.5322283609576427</v>
      </c>
    </row>
    <row r="224" spans="2:18" x14ac:dyDescent="0.2">
      <c r="B224" t="s">
        <v>54</v>
      </c>
      <c r="C224">
        <v>180.8</v>
      </c>
      <c r="D224">
        <v>200.6</v>
      </c>
      <c r="E224">
        <v>190.9</v>
      </c>
      <c r="F224">
        <f t="shared" si="27"/>
        <v>190.76666666666665</v>
      </c>
      <c r="G224">
        <v>111.8</v>
      </c>
      <c r="H224">
        <v>117.4</v>
      </c>
      <c r="I224">
        <v>110.7</v>
      </c>
      <c r="J224">
        <f t="shared" si="28"/>
        <v>113.3</v>
      </c>
      <c r="K224">
        <v>46.247</v>
      </c>
      <c r="L224">
        <v>48.804000000000002</v>
      </c>
      <c r="M224">
        <v>40.039000000000001</v>
      </c>
      <c r="N224">
        <f t="shared" si="29"/>
        <v>45.03</v>
      </c>
      <c r="O224" t="s">
        <v>25</v>
      </c>
      <c r="P224">
        <f t="shared" si="24"/>
        <v>0.39744042365401588</v>
      </c>
      <c r="Q224">
        <f t="shared" si="25"/>
        <v>0.23604752752053121</v>
      </c>
      <c r="R224">
        <f t="shared" si="26"/>
        <v>0.59391927310850956</v>
      </c>
    </row>
    <row r="225" spans="1:18" x14ac:dyDescent="0.2">
      <c r="B225" t="s">
        <v>0</v>
      </c>
      <c r="C225">
        <v>217</v>
      </c>
      <c r="D225">
        <v>228.4</v>
      </c>
      <c r="E225">
        <v>222.4</v>
      </c>
      <c r="F225">
        <f t="shared" si="27"/>
        <v>222.6</v>
      </c>
      <c r="G225">
        <v>101</v>
      </c>
      <c r="H225">
        <v>83.537000000000006</v>
      </c>
      <c r="I225">
        <v>96.863</v>
      </c>
      <c r="J225">
        <f t="shared" si="28"/>
        <v>93.8</v>
      </c>
      <c r="K225">
        <v>30.035</v>
      </c>
      <c r="L225">
        <v>32.896999999999998</v>
      </c>
      <c r="M225">
        <v>30.236000000000001</v>
      </c>
      <c r="N225">
        <f t="shared" si="29"/>
        <v>31.056000000000001</v>
      </c>
      <c r="O225" t="s">
        <v>25</v>
      </c>
      <c r="P225">
        <f t="shared" si="24"/>
        <v>0.33108742004264397</v>
      </c>
      <c r="Q225">
        <f t="shared" si="25"/>
        <v>0.13951482479784366</v>
      </c>
      <c r="R225">
        <f t="shared" si="26"/>
        <v>0.42138364779874216</v>
      </c>
    </row>
    <row r="226" spans="1:18" x14ac:dyDescent="0.2">
      <c r="B226" t="s">
        <v>55</v>
      </c>
      <c r="C226">
        <v>230.2</v>
      </c>
      <c r="D226">
        <v>211.6</v>
      </c>
      <c r="E226">
        <v>223.6</v>
      </c>
      <c r="F226">
        <f t="shared" si="27"/>
        <v>221.79999999999998</v>
      </c>
      <c r="G226">
        <v>71.111999999999995</v>
      </c>
      <c r="H226">
        <v>74.933999999999997</v>
      </c>
      <c r="I226">
        <v>82.045000000000002</v>
      </c>
      <c r="J226">
        <f t="shared" si="28"/>
        <v>76.030333333333331</v>
      </c>
      <c r="K226">
        <v>27.414999999999999</v>
      </c>
      <c r="L226">
        <v>23.745999999999999</v>
      </c>
      <c r="M226">
        <v>28.555</v>
      </c>
      <c r="N226">
        <f t="shared" si="29"/>
        <v>26.572000000000003</v>
      </c>
      <c r="O226" t="s">
        <v>25</v>
      </c>
      <c r="P226">
        <f t="shared" si="24"/>
        <v>0.34949208868390252</v>
      </c>
      <c r="Q226">
        <f t="shared" si="25"/>
        <v>0.11980162308385936</v>
      </c>
      <c r="R226">
        <f t="shared" si="26"/>
        <v>0.3427877968139465</v>
      </c>
    </row>
    <row r="234" spans="1:18" x14ac:dyDescent="0.2">
      <c r="A234" t="s">
        <v>75</v>
      </c>
      <c r="B234" t="s">
        <v>68</v>
      </c>
      <c r="C234" s="1" t="s">
        <v>3</v>
      </c>
      <c r="D234" s="1" t="s">
        <v>3</v>
      </c>
      <c r="E234" s="1" t="s">
        <v>3</v>
      </c>
      <c r="F234" s="2" t="s">
        <v>4</v>
      </c>
      <c r="G234" s="1" t="s">
        <v>5</v>
      </c>
      <c r="H234" t="s">
        <v>5</v>
      </c>
      <c r="I234" t="s">
        <v>5</v>
      </c>
      <c r="J234" s="3" t="s">
        <v>6</v>
      </c>
      <c r="K234" t="s">
        <v>7</v>
      </c>
      <c r="L234" t="s">
        <v>7</v>
      </c>
      <c r="M234" t="s">
        <v>7</v>
      </c>
      <c r="N234" s="3" t="s">
        <v>8</v>
      </c>
    </row>
    <row r="235" spans="1:18" x14ac:dyDescent="0.2">
      <c r="A235" t="s">
        <v>90</v>
      </c>
      <c r="B235" s="1" t="s">
        <v>15</v>
      </c>
      <c r="C235">
        <v>147.6</v>
      </c>
      <c r="D235">
        <v>151.1</v>
      </c>
      <c r="E235">
        <v>150.69999999999999</v>
      </c>
      <c r="F235" s="3">
        <f>(C235+D235+E235)/3</f>
        <v>149.79999999999998</v>
      </c>
      <c r="J235" s="3">
        <f>(G235+H235+I235)/3</f>
        <v>0</v>
      </c>
      <c r="N235" s="3">
        <f>(K235+L235+M235)/3</f>
        <v>0</v>
      </c>
      <c r="O235" t="s">
        <v>19</v>
      </c>
      <c r="P235" t="e">
        <f t="shared" ref="P235:P274" si="30">N235/J235</f>
        <v>#DIV/0!</v>
      </c>
      <c r="Q235">
        <f t="shared" ref="Q235:Q274" si="31">N235/F235</f>
        <v>0</v>
      </c>
      <c r="R235">
        <f t="shared" ref="R235:R274" si="32">J235/F235</f>
        <v>0</v>
      </c>
    </row>
    <row r="236" spans="1:18" x14ac:dyDescent="0.2">
      <c r="B236" s="1" t="s">
        <v>17</v>
      </c>
      <c r="C236">
        <v>135.5</v>
      </c>
      <c r="D236">
        <v>132.9</v>
      </c>
      <c r="E236">
        <v>142.6</v>
      </c>
      <c r="F236" s="3">
        <f t="shared" ref="F236:F273" si="33">(C236+D236+E236)/3</f>
        <v>137</v>
      </c>
      <c r="J236" s="3">
        <f t="shared" ref="J236:J273" si="34">(G236+H236+I236)/3</f>
        <v>0</v>
      </c>
      <c r="N236" s="3">
        <f t="shared" ref="N236:N274" si="35">(K236+L236+M236)/3</f>
        <v>0</v>
      </c>
      <c r="O236" t="s">
        <v>19</v>
      </c>
      <c r="P236" t="e">
        <f t="shared" si="30"/>
        <v>#DIV/0!</v>
      </c>
      <c r="Q236">
        <f t="shared" si="31"/>
        <v>0</v>
      </c>
      <c r="R236">
        <f t="shared" si="32"/>
        <v>0</v>
      </c>
    </row>
    <row r="237" spans="1:18" x14ac:dyDescent="0.2">
      <c r="B237" s="1" t="s">
        <v>18</v>
      </c>
      <c r="C237">
        <v>132.30000000000001</v>
      </c>
      <c r="D237">
        <v>133.19999999999999</v>
      </c>
      <c r="E237">
        <v>129.30000000000001</v>
      </c>
      <c r="F237" s="3">
        <f t="shared" si="33"/>
        <v>131.6</v>
      </c>
      <c r="J237" s="3">
        <f t="shared" si="34"/>
        <v>0</v>
      </c>
      <c r="N237" s="3">
        <f t="shared" si="35"/>
        <v>0</v>
      </c>
      <c r="O237" t="s">
        <v>19</v>
      </c>
      <c r="P237" t="e">
        <f t="shared" si="30"/>
        <v>#DIV/0!</v>
      </c>
      <c r="Q237">
        <f t="shared" si="31"/>
        <v>0</v>
      </c>
      <c r="R237">
        <f t="shared" si="32"/>
        <v>0</v>
      </c>
    </row>
    <row r="238" spans="1:18" x14ac:dyDescent="0.2">
      <c r="B238" s="1" t="s">
        <v>20</v>
      </c>
      <c r="C238">
        <v>126.7</v>
      </c>
      <c r="D238">
        <v>137.4</v>
      </c>
      <c r="E238">
        <v>123.4</v>
      </c>
      <c r="F238" s="3">
        <f t="shared" si="33"/>
        <v>129.16666666666666</v>
      </c>
      <c r="J238" s="3">
        <f t="shared" si="34"/>
        <v>0</v>
      </c>
      <c r="N238" s="3">
        <f t="shared" si="35"/>
        <v>0</v>
      </c>
      <c r="O238" t="s">
        <v>19</v>
      </c>
      <c r="P238" t="e">
        <f t="shared" si="30"/>
        <v>#DIV/0!</v>
      </c>
      <c r="Q238">
        <f t="shared" si="31"/>
        <v>0</v>
      </c>
      <c r="R238">
        <f t="shared" si="32"/>
        <v>0</v>
      </c>
    </row>
    <row r="239" spans="1:18" x14ac:dyDescent="0.2">
      <c r="B239" s="1" t="s">
        <v>21</v>
      </c>
      <c r="C239">
        <v>127.1</v>
      </c>
      <c r="D239">
        <v>128.69999999999999</v>
      </c>
      <c r="E239">
        <v>121.5</v>
      </c>
      <c r="F239" s="3">
        <f t="shared" si="33"/>
        <v>125.76666666666665</v>
      </c>
      <c r="J239" s="3">
        <f t="shared" si="34"/>
        <v>0</v>
      </c>
      <c r="N239" s="3">
        <f t="shared" si="35"/>
        <v>0</v>
      </c>
      <c r="O239" t="s">
        <v>19</v>
      </c>
      <c r="P239" t="e">
        <f t="shared" si="30"/>
        <v>#DIV/0!</v>
      </c>
      <c r="Q239">
        <f t="shared" si="31"/>
        <v>0</v>
      </c>
      <c r="R239">
        <f t="shared" si="32"/>
        <v>0</v>
      </c>
    </row>
    <row r="240" spans="1:18" x14ac:dyDescent="0.2">
      <c r="B240" s="1" t="s">
        <v>22</v>
      </c>
      <c r="C240">
        <v>132</v>
      </c>
      <c r="D240">
        <v>141.69999999999999</v>
      </c>
      <c r="E240">
        <v>131.80000000000001</v>
      </c>
      <c r="F240" s="3">
        <f t="shared" si="33"/>
        <v>135.16666666666666</v>
      </c>
      <c r="J240" s="3">
        <f t="shared" si="34"/>
        <v>0</v>
      </c>
      <c r="N240" s="3">
        <f t="shared" si="35"/>
        <v>0</v>
      </c>
      <c r="O240" t="s">
        <v>19</v>
      </c>
      <c r="P240" t="e">
        <f t="shared" si="30"/>
        <v>#DIV/0!</v>
      </c>
      <c r="Q240">
        <f t="shared" si="31"/>
        <v>0</v>
      </c>
      <c r="R240">
        <f t="shared" si="32"/>
        <v>0</v>
      </c>
    </row>
    <row r="241" spans="2:18" x14ac:dyDescent="0.2">
      <c r="B241" s="1" t="s">
        <v>23</v>
      </c>
      <c r="C241">
        <v>133.6</v>
      </c>
      <c r="D241">
        <v>136.19999999999999</v>
      </c>
      <c r="E241">
        <v>143.1</v>
      </c>
      <c r="F241" s="3">
        <f t="shared" si="33"/>
        <v>137.63333333333333</v>
      </c>
      <c r="J241" s="3">
        <f t="shared" si="34"/>
        <v>0</v>
      </c>
      <c r="N241" s="3">
        <f t="shared" si="35"/>
        <v>0</v>
      </c>
      <c r="O241" t="s">
        <v>19</v>
      </c>
      <c r="P241" t="e">
        <f t="shared" si="30"/>
        <v>#DIV/0!</v>
      </c>
      <c r="Q241">
        <f t="shared" si="31"/>
        <v>0</v>
      </c>
      <c r="R241">
        <f t="shared" si="32"/>
        <v>0</v>
      </c>
    </row>
    <row r="242" spans="2:18" x14ac:dyDescent="0.2">
      <c r="B242" s="1" t="s">
        <v>24</v>
      </c>
      <c r="C242">
        <v>168.7</v>
      </c>
      <c r="D242">
        <v>168.1</v>
      </c>
      <c r="E242">
        <v>167.2</v>
      </c>
      <c r="F242" s="3">
        <f t="shared" si="33"/>
        <v>167.99999999999997</v>
      </c>
      <c r="J242" s="3">
        <f t="shared" si="34"/>
        <v>0</v>
      </c>
      <c r="N242" s="3">
        <f t="shared" si="35"/>
        <v>0</v>
      </c>
      <c r="O242" t="s">
        <v>19</v>
      </c>
      <c r="P242" t="e">
        <f t="shared" si="30"/>
        <v>#DIV/0!</v>
      </c>
      <c r="Q242">
        <f t="shared" si="31"/>
        <v>0</v>
      </c>
      <c r="R242">
        <f t="shared" si="32"/>
        <v>0</v>
      </c>
    </row>
    <row r="243" spans="2:18" x14ac:dyDescent="0.2">
      <c r="B243" s="1" t="s">
        <v>26</v>
      </c>
      <c r="C243">
        <v>142.1</v>
      </c>
      <c r="D243">
        <v>142.30000000000001</v>
      </c>
      <c r="E243">
        <v>138.6</v>
      </c>
      <c r="F243" s="3">
        <f t="shared" si="33"/>
        <v>141</v>
      </c>
      <c r="J243" s="3">
        <f t="shared" si="34"/>
        <v>0</v>
      </c>
      <c r="N243" s="3">
        <f t="shared" si="35"/>
        <v>0</v>
      </c>
      <c r="O243" t="s">
        <v>19</v>
      </c>
      <c r="P243" t="e">
        <f t="shared" si="30"/>
        <v>#DIV/0!</v>
      </c>
      <c r="Q243">
        <f t="shared" si="31"/>
        <v>0</v>
      </c>
      <c r="R243">
        <f t="shared" si="32"/>
        <v>0</v>
      </c>
    </row>
    <row r="244" spans="2:18" x14ac:dyDescent="0.2">
      <c r="B244" s="1" t="s">
        <v>27</v>
      </c>
      <c r="C244">
        <v>133.80000000000001</v>
      </c>
      <c r="D244">
        <v>134.69999999999999</v>
      </c>
      <c r="E244">
        <v>138.69999999999999</v>
      </c>
      <c r="F244" s="3">
        <f t="shared" si="33"/>
        <v>135.73333333333332</v>
      </c>
      <c r="J244" s="3">
        <f t="shared" si="34"/>
        <v>0</v>
      </c>
      <c r="N244" s="3">
        <f t="shared" si="35"/>
        <v>0</v>
      </c>
      <c r="O244" t="s">
        <v>19</v>
      </c>
      <c r="P244" t="e">
        <f t="shared" si="30"/>
        <v>#DIV/0!</v>
      </c>
      <c r="Q244">
        <f t="shared" si="31"/>
        <v>0</v>
      </c>
      <c r="R244">
        <f t="shared" si="32"/>
        <v>0</v>
      </c>
    </row>
    <row r="245" spans="2:18" x14ac:dyDescent="0.2">
      <c r="B245" s="1" t="s">
        <v>29</v>
      </c>
      <c r="C245">
        <v>145.9</v>
      </c>
      <c r="D245">
        <v>143</v>
      </c>
      <c r="E245">
        <v>136.6</v>
      </c>
      <c r="F245" s="3">
        <f t="shared" si="33"/>
        <v>141.83333333333334</v>
      </c>
      <c r="J245" s="3">
        <f t="shared" si="34"/>
        <v>0</v>
      </c>
      <c r="N245" s="3">
        <f t="shared" si="35"/>
        <v>0</v>
      </c>
      <c r="O245" t="s">
        <v>19</v>
      </c>
      <c r="P245" t="e">
        <f t="shared" si="30"/>
        <v>#DIV/0!</v>
      </c>
      <c r="Q245">
        <f t="shared" si="31"/>
        <v>0</v>
      </c>
      <c r="R245">
        <f t="shared" si="32"/>
        <v>0</v>
      </c>
    </row>
    <row r="246" spans="2:18" x14ac:dyDescent="0.2">
      <c r="B246" s="1" t="s">
        <v>30</v>
      </c>
      <c r="C246">
        <v>131.80000000000001</v>
      </c>
      <c r="D246">
        <v>142.1</v>
      </c>
      <c r="E246">
        <v>143.80000000000001</v>
      </c>
      <c r="F246" s="3">
        <f t="shared" si="33"/>
        <v>139.23333333333332</v>
      </c>
      <c r="G246">
        <v>72.084000000000003</v>
      </c>
      <c r="H246">
        <v>71.066999999999993</v>
      </c>
      <c r="I246">
        <v>70.441000000000003</v>
      </c>
      <c r="J246" s="3">
        <f t="shared" si="34"/>
        <v>71.197333333333333</v>
      </c>
      <c r="K246" s="11"/>
      <c r="L246" s="11"/>
      <c r="M246" s="11"/>
      <c r="N246" s="3">
        <f t="shared" si="35"/>
        <v>0</v>
      </c>
      <c r="O246" t="s">
        <v>19</v>
      </c>
      <c r="P246">
        <f t="shared" si="30"/>
        <v>0</v>
      </c>
      <c r="Q246">
        <f t="shared" si="31"/>
        <v>0</v>
      </c>
      <c r="R246">
        <f t="shared" si="32"/>
        <v>0.51135264543931058</v>
      </c>
    </row>
    <row r="247" spans="2:18" x14ac:dyDescent="0.2">
      <c r="B247" s="1" t="s">
        <v>31</v>
      </c>
      <c r="C247">
        <v>144.4</v>
      </c>
      <c r="D247">
        <v>139.80000000000001</v>
      </c>
      <c r="E247">
        <v>139.19999999999999</v>
      </c>
      <c r="F247" s="3">
        <f t="shared" si="33"/>
        <v>141.13333333333335</v>
      </c>
      <c r="J247" s="3">
        <f t="shared" si="34"/>
        <v>0</v>
      </c>
      <c r="K247" s="11"/>
      <c r="L247" s="11"/>
      <c r="M247" s="11"/>
      <c r="N247" s="3">
        <f t="shared" si="35"/>
        <v>0</v>
      </c>
      <c r="O247" t="s">
        <v>19</v>
      </c>
      <c r="P247" t="e">
        <f t="shared" si="30"/>
        <v>#DIV/0!</v>
      </c>
      <c r="Q247">
        <f t="shared" si="31"/>
        <v>0</v>
      </c>
      <c r="R247">
        <f t="shared" si="32"/>
        <v>0</v>
      </c>
    </row>
    <row r="248" spans="2:18" x14ac:dyDescent="0.2">
      <c r="B248" s="1" t="s">
        <v>32</v>
      </c>
      <c r="C248">
        <v>169</v>
      </c>
      <c r="D248">
        <v>143</v>
      </c>
      <c r="E248">
        <v>170.3</v>
      </c>
      <c r="F248" s="3">
        <f t="shared" si="33"/>
        <v>160.76666666666668</v>
      </c>
      <c r="G248">
        <v>70.73</v>
      </c>
      <c r="H248">
        <v>74.244</v>
      </c>
      <c r="I248">
        <v>72.742999999999995</v>
      </c>
      <c r="J248" s="3">
        <f t="shared" si="34"/>
        <v>72.572333333333333</v>
      </c>
      <c r="K248" s="11"/>
      <c r="L248" s="11"/>
      <c r="M248" s="11"/>
      <c r="N248" s="3">
        <f t="shared" si="35"/>
        <v>0</v>
      </c>
      <c r="O248" t="s">
        <v>19</v>
      </c>
      <c r="P248">
        <f t="shared" si="30"/>
        <v>0</v>
      </c>
      <c r="Q248">
        <f t="shared" si="31"/>
        <v>0</v>
      </c>
      <c r="R248">
        <f t="shared" si="32"/>
        <v>0.45141405764047271</v>
      </c>
    </row>
    <row r="249" spans="2:18" x14ac:dyDescent="0.2">
      <c r="B249" s="1" t="s">
        <v>33</v>
      </c>
      <c r="C249">
        <v>146.1</v>
      </c>
      <c r="D249">
        <v>147.19999999999999</v>
      </c>
      <c r="E249">
        <v>140.80000000000001</v>
      </c>
      <c r="F249" s="3">
        <f t="shared" si="33"/>
        <v>144.69999999999999</v>
      </c>
      <c r="G249">
        <v>65.781000000000006</v>
      </c>
      <c r="H249">
        <v>66.141000000000005</v>
      </c>
      <c r="I249">
        <v>65.53</v>
      </c>
      <c r="J249" s="3">
        <f t="shared" si="34"/>
        <v>65.817333333333337</v>
      </c>
      <c r="K249" s="11"/>
      <c r="L249" s="11"/>
      <c r="M249" s="11"/>
      <c r="N249" s="3">
        <f t="shared" si="35"/>
        <v>0</v>
      </c>
      <c r="O249" t="s">
        <v>19</v>
      </c>
      <c r="P249">
        <f t="shared" si="30"/>
        <v>0</v>
      </c>
      <c r="Q249">
        <f t="shared" si="31"/>
        <v>0</v>
      </c>
      <c r="R249">
        <f t="shared" si="32"/>
        <v>0.45485372034093535</v>
      </c>
    </row>
    <row r="250" spans="2:18" x14ac:dyDescent="0.2">
      <c r="B250" s="1" t="s">
        <v>34</v>
      </c>
      <c r="C250">
        <v>146</v>
      </c>
      <c r="D250">
        <v>157.4</v>
      </c>
      <c r="E250">
        <v>146.6</v>
      </c>
      <c r="F250" s="3">
        <f t="shared" si="33"/>
        <v>150</v>
      </c>
      <c r="G250">
        <v>63.822000000000003</v>
      </c>
      <c r="H250">
        <v>63.965000000000003</v>
      </c>
      <c r="I250">
        <v>64.674999999999997</v>
      </c>
      <c r="J250" s="3">
        <f t="shared" si="34"/>
        <v>64.153999999999996</v>
      </c>
      <c r="K250">
        <v>23.457000000000001</v>
      </c>
      <c r="L250">
        <v>24.248000000000001</v>
      </c>
      <c r="M250">
        <v>22.876000000000001</v>
      </c>
      <c r="N250" s="3">
        <f t="shared" si="35"/>
        <v>23.527000000000001</v>
      </c>
      <c r="O250" t="s">
        <v>69</v>
      </c>
      <c r="P250">
        <f t="shared" si="30"/>
        <v>0.36672693830470432</v>
      </c>
      <c r="Q250">
        <f t="shared" si="31"/>
        <v>0.15684666666666666</v>
      </c>
      <c r="R250">
        <f t="shared" si="32"/>
        <v>0.42769333333333331</v>
      </c>
    </row>
    <row r="251" spans="2:18" x14ac:dyDescent="0.2">
      <c r="B251" s="1" t="s">
        <v>35</v>
      </c>
      <c r="C251">
        <v>136.4</v>
      </c>
      <c r="D251">
        <v>147.6</v>
      </c>
      <c r="E251">
        <v>137</v>
      </c>
      <c r="F251" s="3">
        <f t="shared" si="33"/>
        <v>140.33333333333334</v>
      </c>
      <c r="G251">
        <v>63.753</v>
      </c>
      <c r="H251">
        <v>62.697000000000003</v>
      </c>
      <c r="I251">
        <v>65.572000000000003</v>
      </c>
      <c r="J251" s="3">
        <f t="shared" si="34"/>
        <v>64.007333333333335</v>
      </c>
      <c r="K251">
        <v>24.134</v>
      </c>
      <c r="L251">
        <v>23.69</v>
      </c>
      <c r="M251">
        <v>24.952999999999999</v>
      </c>
      <c r="N251" s="3">
        <f t="shared" si="35"/>
        <v>24.259</v>
      </c>
      <c r="O251" t="s">
        <v>25</v>
      </c>
      <c r="P251">
        <f t="shared" si="30"/>
        <v>0.37900344752163811</v>
      </c>
      <c r="Q251">
        <f t="shared" si="31"/>
        <v>0.17286698337292161</v>
      </c>
      <c r="R251">
        <f t="shared" si="32"/>
        <v>0.45610926365795723</v>
      </c>
    </row>
    <row r="252" spans="2:18" x14ac:dyDescent="0.2">
      <c r="B252" s="1" t="s">
        <v>36</v>
      </c>
      <c r="C252">
        <v>141.69999999999999</v>
      </c>
      <c r="D252">
        <v>138.5</v>
      </c>
      <c r="E252">
        <v>118.7</v>
      </c>
      <c r="F252" s="3">
        <f t="shared" si="33"/>
        <v>132.96666666666667</v>
      </c>
      <c r="G252">
        <v>61.756</v>
      </c>
      <c r="H252">
        <v>61.421999999999997</v>
      </c>
      <c r="I252">
        <v>61.960999999999999</v>
      </c>
      <c r="J252" s="3">
        <f t="shared" si="34"/>
        <v>61.713000000000001</v>
      </c>
      <c r="K252">
        <v>22.193000000000001</v>
      </c>
      <c r="L252">
        <v>23.221</v>
      </c>
      <c r="M252">
        <v>23.422999999999998</v>
      </c>
      <c r="N252" s="3">
        <f t="shared" si="35"/>
        <v>22.945666666666668</v>
      </c>
      <c r="O252" t="s">
        <v>25</v>
      </c>
      <c r="P252">
        <f t="shared" si="30"/>
        <v>0.37181253004499321</v>
      </c>
      <c r="Q252">
        <f t="shared" si="31"/>
        <v>0.17256705941338682</v>
      </c>
      <c r="R252">
        <f t="shared" si="32"/>
        <v>0.46412384056154427</v>
      </c>
    </row>
    <row r="253" spans="2:18" x14ac:dyDescent="0.2">
      <c r="B253" s="1" t="s">
        <v>37</v>
      </c>
      <c r="C253">
        <v>152.69999999999999</v>
      </c>
      <c r="D253">
        <v>153.4</v>
      </c>
      <c r="E253">
        <v>150.30000000000001</v>
      </c>
      <c r="F253" s="3">
        <f t="shared" si="33"/>
        <v>152.13333333333335</v>
      </c>
      <c r="G253">
        <v>77.123999999999995</v>
      </c>
      <c r="H253">
        <v>76.599999999999994</v>
      </c>
      <c r="I253">
        <v>76.828000000000003</v>
      </c>
      <c r="J253" s="3">
        <f t="shared" si="34"/>
        <v>76.850666666666669</v>
      </c>
      <c r="K253">
        <v>23.003</v>
      </c>
      <c r="L253">
        <v>22.780999999999999</v>
      </c>
      <c r="M253">
        <v>24.457000000000001</v>
      </c>
      <c r="N253" s="3">
        <f t="shared" si="35"/>
        <v>23.413666666666668</v>
      </c>
      <c r="O253" t="s">
        <v>25</v>
      </c>
      <c r="P253">
        <f t="shared" si="30"/>
        <v>0.30466445747597071</v>
      </c>
      <c r="Q253">
        <f t="shared" si="31"/>
        <v>0.15390227870289219</v>
      </c>
      <c r="R253">
        <f t="shared" si="32"/>
        <v>0.50515337423312878</v>
      </c>
    </row>
    <row r="254" spans="2:18" x14ac:dyDescent="0.2">
      <c r="B254" t="s">
        <v>38</v>
      </c>
      <c r="C254">
        <v>145.1</v>
      </c>
      <c r="D254">
        <v>140</v>
      </c>
      <c r="E254">
        <v>149.1</v>
      </c>
      <c r="F254" s="3">
        <f t="shared" si="33"/>
        <v>144.73333333333335</v>
      </c>
      <c r="G254">
        <v>67.528999999999996</v>
      </c>
      <c r="H254">
        <v>66.820999999999998</v>
      </c>
      <c r="I254">
        <v>68.197999999999993</v>
      </c>
      <c r="J254" s="3">
        <f t="shared" si="34"/>
        <v>67.516000000000005</v>
      </c>
      <c r="K254">
        <v>22.774000000000001</v>
      </c>
      <c r="L254">
        <v>22.042999999999999</v>
      </c>
      <c r="M254">
        <v>22.907</v>
      </c>
      <c r="N254" s="3">
        <f t="shared" si="35"/>
        <v>22.574666666666669</v>
      </c>
      <c r="O254" t="s">
        <v>25</v>
      </c>
      <c r="P254">
        <f t="shared" si="30"/>
        <v>0.3343602504097794</v>
      </c>
      <c r="Q254">
        <f t="shared" si="31"/>
        <v>0.15597420543528329</v>
      </c>
      <c r="R254">
        <f t="shared" si="32"/>
        <v>0.46648549055734684</v>
      </c>
    </row>
    <row r="255" spans="2:18" x14ac:dyDescent="0.2">
      <c r="B255" t="s">
        <v>39</v>
      </c>
      <c r="C255">
        <v>156.5</v>
      </c>
      <c r="D255">
        <v>154.1</v>
      </c>
      <c r="E255">
        <v>154.30000000000001</v>
      </c>
      <c r="F255" s="3">
        <f t="shared" si="33"/>
        <v>154.96666666666667</v>
      </c>
      <c r="G255">
        <v>77.363</v>
      </c>
      <c r="H255">
        <v>78.417000000000002</v>
      </c>
      <c r="I255">
        <v>76.183999999999997</v>
      </c>
      <c r="J255" s="3">
        <f t="shared" si="34"/>
        <v>77.321333333333328</v>
      </c>
      <c r="K255">
        <v>21.763000000000002</v>
      </c>
      <c r="L255">
        <v>22.058</v>
      </c>
      <c r="M255">
        <v>22.161000000000001</v>
      </c>
      <c r="N255" s="3">
        <f t="shared" si="35"/>
        <v>21.994</v>
      </c>
      <c r="O255" t="s">
        <v>25</v>
      </c>
      <c r="P255">
        <f t="shared" si="30"/>
        <v>0.28444931109999827</v>
      </c>
      <c r="Q255">
        <f t="shared" si="31"/>
        <v>0.14192729619272962</v>
      </c>
      <c r="R255">
        <f t="shared" si="32"/>
        <v>0.49895461389546136</v>
      </c>
    </row>
    <row r="256" spans="2:18" x14ac:dyDescent="0.2">
      <c r="B256" t="s">
        <v>40</v>
      </c>
      <c r="C256">
        <v>150.80000000000001</v>
      </c>
      <c r="D256">
        <v>142.30000000000001</v>
      </c>
      <c r="E256">
        <v>138.9</v>
      </c>
      <c r="F256" s="3">
        <f t="shared" si="33"/>
        <v>144</v>
      </c>
      <c r="G256">
        <v>69.536000000000001</v>
      </c>
      <c r="H256">
        <v>71.819999999999993</v>
      </c>
      <c r="I256">
        <v>70.828999999999994</v>
      </c>
      <c r="J256" s="3">
        <f t="shared" si="34"/>
        <v>70.728333333333339</v>
      </c>
      <c r="K256">
        <v>24.449000000000002</v>
      </c>
      <c r="L256">
        <v>23.021999999999998</v>
      </c>
      <c r="M256">
        <v>22.024999999999999</v>
      </c>
      <c r="N256" s="3">
        <f t="shared" si="35"/>
        <v>23.165333333333336</v>
      </c>
      <c r="O256" t="s">
        <v>28</v>
      </c>
      <c r="P256">
        <f t="shared" si="30"/>
        <v>0.32752550840068811</v>
      </c>
      <c r="Q256">
        <f t="shared" si="31"/>
        <v>0.16087037037037039</v>
      </c>
      <c r="R256">
        <f t="shared" si="32"/>
        <v>0.49116898148148153</v>
      </c>
    </row>
    <row r="257" spans="2:18" x14ac:dyDescent="0.2">
      <c r="B257" t="s">
        <v>41</v>
      </c>
      <c r="C257">
        <v>154.19999999999999</v>
      </c>
      <c r="D257">
        <v>154.30000000000001</v>
      </c>
      <c r="E257">
        <v>149.6</v>
      </c>
      <c r="F257" s="3">
        <f t="shared" si="33"/>
        <v>152.70000000000002</v>
      </c>
      <c r="G257">
        <v>96.123999999999995</v>
      </c>
      <c r="H257">
        <v>95.555999999999997</v>
      </c>
      <c r="I257">
        <v>96.42</v>
      </c>
      <c r="J257" s="3">
        <f t="shared" si="34"/>
        <v>96.033333333333346</v>
      </c>
      <c r="K257">
        <v>22.385999999999999</v>
      </c>
      <c r="L257">
        <v>23.428000000000001</v>
      </c>
      <c r="M257">
        <v>22.419</v>
      </c>
      <c r="N257" s="3">
        <f t="shared" si="35"/>
        <v>22.744333333333334</v>
      </c>
      <c r="O257" t="s">
        <v>25</v>
      </c>
      <c r="P257">
        <f t="shared" si="30"/>
        <v>0.23683790350572714</v>
      </c>
      <c r="Q257">
        <f t="shared" si="31"/>
        <v>0.14894782798515607</v>
      </c>
      <c r="R257">
        <f t="shared" si="32"/>
        <v>0.62890198646583717</v>
      </c>
    </row>
    <row r="258" spans="2:18" x14ac:dyDescent="0.2">
      <c r="B258" t="s">
        <v>42</v>
      </c>
      <c r="C258">
        <v>150.19999999999999</v>
      </c>
      <c r="D258">
        <v>145.80000000000001</v>
      </c>
      <c r="E258">
        <v>147</v>
      </c>
      <c r="F258" s="3">
        <f t="shared" si="33"/>
        <v>147.66666666666666</v>
      </c>
      <c r="G258">
        <v>67.58</v>
      </c>
      <c r="H258">
        <v>68.653000000000006</v>
      </c>
      <c r="I258">
        <v>67.36</v>
      </c>
      <c r="J258" s="3">
        <f t="shared" si="34"/>
        <v>67.864333333333335</v>
      </c>
      <c r="K258">
        <v>22.027000000000001</v>
      </c>
      <c r="L258">
        <v>22.053000000000001</v>
      </c>
      <c r="M258">
        <v>21.024000000000001</v>
      </c>
      <c r="N258" s="3">
        <f t="shared" si="35"/>
        <v>21.701333333333334</v>
      </c>
      <c r="O258" t="s">
        <v>28</v>
      </c>
      <c r="P258">
        <f t="shared" si="30"/>
        <v>0.31977523785198902</v>
      </c>
      <c r="Q258">
        <f t="shared" si="31"/>
        <v>0.14696162528216705</v>
      </c>
      <c r="R258">
        <f t="shared" si="32"/>
        <v>0.45957787810383749</v>
      </c>
    </row>
    <row r="259" spans="2:18" x14ac:dyDescent="0.2">
      <c r="B259" t="s">
        <v>43</v>
      </c>
      <c r="C259">
        <v>153.5</v>
      </c>
      <c r="D259">
        <v>156.80000000000001</v>
      </c>
      <c r="E259">
        <v>156.30000000000001</v>
      </c>
      <c r="F259" s="3">
        <f t="shared" si="33"/>
        <v>155.53333333333333</v>
      </c>
      <c r="G259">
        <v>90.3</v>
      </c>
      <c r="H259">
        <v>87.959000000000003</v>
      </c>
      <c r="I259">
        <v>89.418000000000006</v>
      </c>
      <c r="J259" s="3">
        <f t="shared" si="34"/>
        <v>89.225666666666669</v>
      </c>
      <c r="K259">
        <v>23.48</v>
      </c>
      <c r="L259">
        <v>21.681000000000001</v>
      </c>
      <c r="M259">
        <v>22.978999999999999</v>
      </c>
      <c r="N259" s="3">
        <f t="shared" si="35"/>
        <v>22.713333333333335</v>
      </c>
      <c r="O259" t="s">
        <v>25</v>
      </c>
      <c r="P259">
        <f t="shared" si="30"/>
        <v>0.25456053377764992</v>
      </c>
      <c r="Q259">
        <f t="shared" si="31"/>
        <v>0.14603514787826832</v>
      </c>
      <c r="R259">
        <f t="shared" si="32"/>
        <v>0.57367552507501074</v>
      </c>
    </row>
    <row r="260" spans="2:18" x14ac:dyDescent="0.2">
      <c r="B260" t="s">
        <v>44</v>
      </c>
      <c r="C260">
        <v>140.19999999999999</v>
      </c>
      <c r="D260">
        <v>146.19999999999999</v>
      </c>
      <c r="E260">
        <v>147.30000000000001</v>
      </c>
      <c r="F260" s="3">
        <f t="shared" si="33"/>
        <v>144.56666666666666</v>
      </c>
      <c r="G260">
        <v>75.66</v>
      </c>
      <c r="H260">
        <v>75.028000000000006</v>
      </c>
      <c r="I260">
        <v>73.983000000000004</v>
      </c>
      <c r="J260" s="3">
        <f t="shared" si="34"/>
        <v>74.890333333333331</v>
      </c>
      <c r="K260">
        <v>22.736999999999998</v>
      </c>
      <c r="L260">
        <v>21.65</v>
      </c>
      <c r="M260">
        <v>22.108000000000001</v>
      </c>
      <c r="N260" s="3">
        <f t="shared" si="35"/>
        <v>22.165000000000003</v>
      </c>
      <c r="O260" t="s">
        <v>25</v>
      </c>
      <c r="P260">
        <f t="shared" si="30"/>
        <v>0.29596610154403552</v>
      </c>
      <c r="Q260">
        <f t="shared" si="31"/>
        <v>0.15332026746599034</v>
      </c>
      <c r="R260">
        <f t="shared" si="32"/>
        <v>0.51803320267465991</v>
      </c>
    </row>
    <row r="261" spans="2:18" x14ac:dyDescent="0.2">
      <c r="B261" t="s">
        <v>45</v>
      </c>
      <c r="C261">
        <v>150.6</v>
      </c>
      <c r="D261">
        <v>152.30000000000001</v>
      </c>
      <c r="E261">
        <v>147.69999999999999</v>
      </c>
      <c r="F261" s="3">
        <f t="shared" si="33"/>
        <v>150.19999999999999</v>
      </c>
      <c r="G261">
        <v>87.385999999999996</v>
      </c>
      <c r="H261">
        <v>84.460999999999999</v>
      </c>
      <c r="I261">
        <v>84.492000000000004</v>
      </c>
      <c r="J261" s="3">
        <f t="shared" si="34"/>
        <v>85.446333333333328</v>
      </c>
      <c r="K261">
        <v>21.673999999999999</v>
      </c>
      <c r="L261">
        <v>21.154</v>
      </c>
      <c r="M261">
        <v>21.497</v>
      </c>
      <c r="N261" s="3">
        <f t="shared" si="35"/>
        <v>21.441666666666666</v>
      </c>
      <c r="O261" t="s">
        <v>25</v>
      </c>
      <c r="P261">
        <f t="shared" si="30"/>
        <v>0.25093723545773372</v>
      </c>
      <c r="Q261">
        <f t="shared" si="31"/>
        <v>0.14275410563692856</v>
      </c>
      <c r="R261">
        <f t="shared" si="32"/>
        <v>0.56888371060807807</v>
      </c>
    </row>
    <row r="262" spans="2:18" x14ac:dyDescent="0.2">
      <c r="B262" t="s">
        <v>1</v>
      </c>
      <c r="C262">
        <v>138.9</v>
      </c>
      <c r="D262">
        <v>145</v>
      </c>
      <c r="E262">
        <v>152.69999999999999</v>
      </c>
      <c r="F262" s="3">
        <f t="shared" si="33"/>
        <v>145.53333333333333</v>
      </c>
      <c r="G262">
        <v>72.447000000000003</v>
      </c>
      <c r="H262">
        <v>73.358999999999995</v>
      </c>
      <c r="I262">
        <v>71.950999999999993</v>
      </c>
      <c r="J262" s="3">
        <f t="shared" si="34"/>
        <v>72.585666666666654</v>
      </c>
      <c r="K262">
        <v>24.135000000000002</v>
      </c>
      <c r="L262">
        <v>23.222999999999999</v>
      </c>
      <c r="M262">
        <v>23.39</v>
      </c>
      <c r="N262" s="3">
        <f t="shared" si="35"/>
        <v>23.582666666666668</v>
      </c>
      <c r="O262" t="s">
        <v>25</v>
      </c>
      <c r="P262">
        <f t="shared" si="30"/>
        <v>0.32489426287099848</v>
      </c>
      <c r="Q262">
        <f t="shared" si="31"/>
        <v>0.16204306000916172</v>
      </c>
      <c r="R262">
        <f t="shared" si="32"/>
        <v>0.49875629867155286</v>
      </c>
    </row>
    <row r="263" spans="2:18" x14ac:dyDescent="0.2">
      <c r="B263" t="s">
        <v>46</v>
      </c>
      <c r="C263">
        <v>156.9</v>
      </c>
      <c r="D263">
        <v>152.19999999999999</v>
      </c>
      <c r="E263">
        <v>153.1</v>
      </c>
      <c r="F263" s="3">
        <f t="shared" si="33"/>
        <v>154.06666666666669</v>
      </c>
      <c r="G263">
        <v>91.296999999999997</v>
      </c>
      <c r="H263">
        <v>94.840999999999994</v>
      </c>
      <c r="I263">
        <v>91.647999999999996</v>
      </c>
      <c r="J263" s="3">
        <f t="shared" si="34"/>
        <v>92.595333333333315</v>
      </c>
      <c r="K263">
        <v>23.603999999999999</v>
      </c>
      <c r="L263">
        <v>23.361999999999998</v>
      </c>
      <c r="M263">
        <v>22.57</v>
      </c>
      <c r="N263" s="3">
        <f t="shared" si="35"/>
        <v>23.178666666666668</v>
      </c>
      <c r="O263" t="s">
        <v>25</v>
      </c>
      <c r="P263">
        <f t="shared" si="30"/>
        <v>0.25032219046316234</v>
      </c>
      <c r="Q263">
        <f t="shared" si="31"/>
        <v>0.15044569450454348</v>
      </c>
      <c r="R263">
        <f t="shared" si="32"/>
        <v>0.60100822154911271</v>
      </c>
    </row>
    <row r="264" spans="2:18" x14ac:dyDescent="0.2">
      <c r="B264" t="s">
        <v>47</v>
      </c>
      <c r="C264">
        <v>172.2</v>
      </c>
      <c r="D264">
        <v>160.4</v>
      </c>
      <c r="E264">
        <v>177.4</v>
      </c>
      <c r="F264" s="3">
        <f t="shared" si="33"/>
        <v>170</v>
      </c>
      <c r="G264">
        <v>81.331999999999994</v>
      </c>
      <c r="H264">
        <v>80.132999999999996</v>
      </c>
      <c r="I264">
        <v>81.980999999999995</v>
      </c>
      <c r="J264" s="3">
        <f t="shared" si="34"/>
        <v>81.148666666666657</v>
      </c>
      <c r="K264">
        <v>24.853000000000002</v>
      </c>
      <c r="L264">
        <v>25.67</v>
      </c>
      <c r="M264">
        <v>25.276</v>
      </c>
      <c r="N264" s="3">
        <f t="shared" si="35"/>
        <v>25.266333333333336</v>
      </c>
      <c r="O264" t="s">
        <v>28</v>
      </c>
      <c r="P264">
        <f t="shared" si="30"/>
        <v>0.3113585764399498</v>
      </c>
      <c r="Q264">
        <f t="shared" si="31"/>
        <v>0.14862549019607846</v>
      </c>
      <c r="R264">
        <f t="shared" si="32"/>
        <v>0.47734509803921565</v>
      </c>
    </row>
    <row r="265" spans="2:18" x14ac:dyDescent="0.2">
      <c r="B265" t="s">
        <v>48</v>
      </c>
      <c r="C265">
        <v>165</v>
      </c>
      <c r="D265">
        <v>161.19999999999999</v>
      </c>
      <c r="E265">
        <v>158.69999999999999</v>
      </c>
      <c r="F265" s="3">
        <f t="shared" si="33"/>
        <v>161.63333333333333</v>
      </c>
      <c r="G265">
        <v>88.888000000000005</v>
      </c>
      <c r="H265">
        <v>88.450999999999993</v>
      </c>
      <c r="I265">
        <v>86.106999999999999</v>
      </c>
      <c r="J265" s="3">
        <f t="shared" si="34"/>
        <v>87.815333333333342</v>
      </c>
      <c r="K265">
        <v>25.321000000000002</v>
      </c>
      <c r="L265">
        <v>25.306000000000001</v>
      </c>
      <c r="M265">
        <v>26.265999999999998</v>
      </c>
      <c r="N265" s="3">
        <f t="shared" si="35"/>
        <v>25.631</v>
      </c>
      <c r="O265" t="s">
        <v>28</v>
      </c>
      <c r="P265">
        <f t="shared" si="30"/>
        <v>0.29187385650190167</v>
      </c>
      <c r="Q265">
        <f t="shared" si="31"/>
        <v>0.15857496391008455</v>
      </c>
      <c r="R265">
        <f t="shared" si="32"/>
        <v>0.54329964941225006</v>
      </c>
    </row>
    <row r="266" spans="2:18" x14ac:dyDescent="0.2">
      <c r="B266" t="s">
        <v>50</v>
      </c>
      <c r="C266">
        <v>142.1</v>
      </c>
      <c r="D266">
        <v>150.6</v>
      </c>
      <c r="E266">
        <v>156.30000000000001</v>
      </c>
      <c r="F266" s="3">
        <f t="shared" si="33"/>
        <v>149.66666666666666</v>
      </c>
      <c r="G266">
        <v>76.382999999999996</v>
      </c>
      <c r="H266">
        <v>77.769000000000005</v>
      </c>
      <c r="I266">
        <v>77.86</v>
      </c>
      <c r="J266" s="3">
        <f t="shared" si="34"/>
        <v>77.337333333333333</v>
      </c>
      <c r="K266">
        <v>24.126999999999999</v>
      </c>
      <c r="L266">
        <v>25.902999999999999</v>
      </c>
      <c r="M266">
        <v>26.396999999999998</v>
      </c>
      <c r="N266" s="3">
        <f t="shared" si="35"/>
        <v>25.475666666666665</v>
      </c>
      <c r="O266" t="s">
        <v>25</v>
      </c>
      <c r="P266">
        <f t="shared" si="30"/>
        <v>0.32940968570591173</v>
      </c>
      <c r="Q266">
        <f t="shared" si="31"/>
        <v>0.17021603563474388</v>
      </c>
      <c r="R266">
        <f t="shared" si="32"/>
        <v>0.51673051224944322</v>
      </c>
    </row>
    <row r="267" spans="2:18" x14ac:dyDescent="0.2">
      <c r="B267" t="s">
        <v>51</v>
      </c>
      <c r="C267">
        <v>166.3</v>
      </c>
      <c r="D267">
        <v>167.6</v>
      </c>
      <c r="E267">
        <v>164.6</v>
      </c>
      <c r="F267" s="3">
        <f t="shared" si="33"/>
        <v>166.16666666666666</v>
      </c>
      <c r="G267">
        <v>108.2</v>
      </c>
      <c r="H267">
        <v>104.7</v>
      </c>
      <c r="I267">
        <v>105.1</v>
      </c>
      <c r="J267" s="3">
        <f t="shared" si="34"/>
        <v>106</v>
      </c>
      <c r="K267">
        <v>28.956</v>
      </c>
      <c r="L267">
        <v>30.474</v>
      </c>
      <c r="M267">
        <v>29.486000000000001</v>
      </c>
      <c r="N267" s="3">
        <f t="shared" si="35"/>
        <v>29.638666666666666</v>
      </c>
      <c r="O267" t="s">
        <v>28</v>
      </c>
      <c r="P267">
        <f t="shared" si="30"/>
        <v>0.27961006289308177</v>
      </c>
      <c r="Q267">
        <f t="shared" si="31"/>
        <v>0.17836710130391173</v>
      </c>
      <c r="R267">
        <f t="shared" si="32"/>
        <v>0.63791374122367106</v>
      </c>
    </row>
    <row r="268" spans="2:18" x14ac:dyDescent="0.2">
      <c r="B268" t="s">
        <v>52</v>
      </c>
      <c r="C268">
        <v>184</v>
      </c>
      <c r="D268">
        <v>193.7</v>
      </c>
      <c r="E268">
        <v>194.7</v>
      </c>
      <c r="F268" s="3">
        <f t="shared" si="33"/>
        <v>190.79999999999998</v>
      </c>
      <c r="G268">
        <v>102.1</v>
      </c>
      <c r="H268">
        <v>101.5</v>
      </c>
      <c r="I268">
        <v>99.775999999999996</v>
      </c>
      <c r="J268" s="3">
        <f t="shared" si="34"/>
        <v>101.12533333333333</v>
      </c>
      <c r="K268">
        <v>34.987000000000002</v>
      </c>
      <c r="L268">
        <v>32.424999999999997</v>
      </c>
      <c r="M268">
        <v>34.628999999999998</v>
      </c>
      <c r="N268" s="3">
        <f t="shared" si="35"/>
        <v>34.013666666666666</v>
      </c>
      <c r="O268" t="s">
        <v>28</v>
      </c>
      <c r="P268">
        <f t="shared" si="30"/>
        <v>0.33635159010600707</v>
      </c>
      <c r="Q268">
        <f t="shared" si="31"/>
        <v>0.17826869322152342</v>
      </c>
      <c r="R268">
        <f t="shared" si="32"/>
        <v>0.53000698812019564</v>
      </c>
    </row>
    <row r="269" spans="2:18" x14ac:dyDescent="0.2">
      <c r="B269" t="s">
        <v>53</v>
      </c>
      <c r="C269">
        <v>178.7</v>
      </c>
      <c r="D269">
        <v>169.4</v>
      </c>
      <c r="E269">
        <v>176</v>
      </c>
      <c r="F269" s="3">
        <f t="shared" si="33"/>
        <v>174.70000000000002</v>
      </c>
      <c r="G269">
        <v>125.6</v>
      </c>
      <c r="H269">
        <v>122.8</v>
      </c>
      <c r="I269">
        <v>114.4</v>
      </c>
      <c r="J269" s="3">
        <f t="shared" si="34"/>
        <v>120.93333333333332</v>
      </c>
      <c r="K269">
        <v>39.091999999999999</v>
      </c>
      <c r="L269">
        <v>38.055999999999997</v>
      </c>
      <c r="M269">
        <v>37.9</v>
      </c>
      <c r="N269" s="3">
        <f t="shared" si="35"/>
        <v>38.349333333333334</v>
      </c>
      <c r="O269" t="s">
        <v>28</v>
      </c>
      <c r="P269">
        <f t="shared" si="30"/>
        <v>0.31711135611907393</v>
      </c>
      <c r="Q269">
        <f t="shared" si="31"/>
        <v>0.2195153596641862</v>
      </c>
      <c r="R269">
        <f t="shared" si="32"/>
        <v>0.69223430643007045</v>
      </c>
    </row>
    <row r="270" spans="2:18" x14ac:dyDescent="0.2">
      <c r="B270" t="s">
        <v>54</v>
      </c>
      <c r="C270">
        <v>177.7</v>
      </c>
      <c r="D270">
        <v>173.1</v>
      </c>
      <c r="E270">
        <v>153.5</v>
      </c>
      <c r="F270" s="3">
        <f t="shared" si="33"/>
        <v>168.1</v>
      </c>
      <c r="G270">
        <v>108.4</v>
      </c>
      <c r="H270">
        <v>107.6</v>
      </c>
      <c r="I270">
        <v>108.2</v>
      </c>
      <c r="J270" s="3">
        <f t="shared" si="34"/>
        <v>108.06666666666666</v>
      </c>
      <c r="K270">
        <v>40.844000000000001</v>
      </c>
      <c r="L270">
        <v>40.137</v>
      </c>
      <c r="M270">
        <v>41.32</v>
      </c>
      <c r="N270" s="3">
        <f t="shared" si="35"/>
        <v>40.766999999999996</v>
      </c>
      <c r="O270" t="s">
        <v>28</v>
      </c>
      <c r="P270">
        <f t="shared" si="30"/>
        <v>0.37723935842072792</v>
      </c>
      <c r="Q270">
        <f t="shared" si="31"/>
        <v>0.24251635930993454</v>
      </c>
      <c r="R270">
        <f t="shared" si="32"/>
        <v>0.64287130676184812</v>
      </c>
    </row>
    <row r="271" spans="2:18" x14ac:dyDescent="0.2">
      <c r="B271" t="s">
        <v>0</v>
      </c>
      <c r="C271">
        <v>193.8</v>
      </c>
      <c r="D271">
        <v>191.9</v>
      </c>
      <c r="E271">
        <v>195.4</v>
      </c>
      <c r="F271" s="3">
        <f t="shared" si="33"/>
        <v>193.70000000000002</v>
      </c>
      <c r="G271">
        <v>108.2</v>
      </c>
      <c r="H271">
        <v>105.3</v>
      </c>
      <c r="I271">
        <v>116</v>
      </c>
      <c r="J271" s="3">
        <f t="shared" si="34"/>
        <v>109.83333333333333</v>
      </c>
      <c r="K271">
        <v>31.277000000000001</v>
      </c>
      <c r="L271">
        <v>34.613999999999997</v>
      </c>
      <c r="M271">
        <v>34.987000000000002</v>
      </c>
      <c r="N271" s="3">
        <f t="shared" si="35"/>
        <v>33.625999999999998</v>
      </c>
      <c r="O271" t="s">
        <v>28</v>
      </c>
      <c r="P271">
        <f t="shared" si="30"/>
        <v>0.30615477996965096</v>
      </c>
      <c r="Q271">
        <f t="shared" si="31"/>
        <v>0.17359834796076404</v>
      </c>
      <c r="R271">
        <f t="shared" si="32"/>
        <v>0.56702805024952674</v>
      </c>
    </row>
    <row r="272" spans="2:18" x14ac:dyDescent="0.2">
      <c r="B272" t="s">
        <v>60</v>
      </c>
      <c r="C272">
        <v>175.3</v>
      </c>
      <c r="D272">
        <v>174.3</v>
      </c>
      <c r="E272">
        <v>178.7</v>
      </c>
      <c r="F272" s="3">
        <f t="shared" si="33"/>
        <v>176.1</v>
      </c>
      <c r="G272">
        <v>116.7</v>
      </c>
      <c r="H272">
        <v>115.9</v>
      </c>
      <c r="I272">
        <v>115.4</v>
      </c>
      <c r="J272" s="3">
        <f t="shared" si="34"/>
        <v>116</v>
      </c>
      <c r="K272">
        <v>13.978</v>
      </c>
      <c r="L272">
        <v>15.929</v>
      </c>
      <c r="M272">
        <v>14.311</v>
      </c>
      <c r="N272" s="3">
        <f t="shared" si="35"/>
        <v>14.739333333333335</v>
      </c>
      <c r="O272" t="s">
        <v>28</v>
      </c>
      <c r="P272">
        <f t="shared" si="30"/>
        <v>0.12706321839080462</v>
      </c>
      <c r="Q272">
        <f t="shared" si="31"/>
        <v>8.3698656066628824E-2</v>
      </c>
      <c r="R272">
        <f t="shared" si="32"/>
        <v>0.65871663827370819</v>
      </c>
    </row>
    <row r="273" spans="2:18" x14ac:dyDescent="0.2">
      <c r="B273" t="s">
        <v>61</v>
      </c>
      <c r="C273">
        <v>207</v>
      </c>
      <c r="D273">
        <v>207.9</v>
      </c>
      <c r="E273">
        <v>221.2</v>
      </c>
      <c r="F273" s="3">
        <f t="shared" si="33"/>
        <v>212.0333333333333</v>
      </c>
      <c r="G273">
        <v>88.126000000000005</v>
      </c>
      <c r="H273">
        <v>87.47</v>
      </c>
      <c r="I273">
        <v>86.86</v>
      </c>
      <c r="J273" s="3">
        <f t="shared" si="34"/>
        <v>87.485333333333344</v>
      </c>
      <c r="K273">
        <v>4.9930000000000003</v>
      </c>
      <c r="L273">
        <v>4.6589999999999998</v>
      </c>
      <c r="M273">
        <v>4.8730000000000002</v>
      </c>
      <c r="N273" s="3">
        <f t="shared" si="35"/>
        <v>4.8416666666666677</v>
      </c>
      <c r="O273" t="s">
        <v>28</v>
      </c>
      <c r="P273">
        <f t="shared" si="30"/>
        <v>5.5342609808882254E-2</v>
      </c>
      <c r="Q273">
        <f t="shared" si="31"/>
        <v>2.2834459990567529E-2</v>
      </c>
      <c r="R273">
        <f t="shared" si="32"/>
        <v>0.41260179217104243</v>
      </c>
    </row>
    <row r="274" spans="2:18" x14ac:dyDescent="0.2">
      <c r="B274" t="s">
        <v>62</v>
      </c>
      <c r="C274">
        <v>171.4</v>
      </c>
      <c r="D274">
        <v>175.8</v>
      </c>
      <c r="E274">
        <v>158.9</v>
      </c>
      <c r="N274" s="3">
        <f t="shared" si="35"/>
        <v>0</v>
      </c>
      <c r="O274" t="s">
        <v>16</v>
      </c>
      <c r="P274" t="e">
        <f t="shared" si="30"/>
        <v>#DIV/0!</v>
      </c>
      <c r="Q274" t="e">
        <f t="shared" si="31"/>
        <v>#DIV/0!</v>
      </c>
      <c r="R274" t="e">
        <f t="shared" si="32"/>
        <v>#DIV/0!</v>
      </c>
    </row>
    <row r="278" spans="2:18" x14ac:dyDescent="0.2">
      <c r="B278" s="1"/>
      <c r="H278" s="1"/>
    </row>
    <row r="279" spans="2:18" x14ac:dyDescent="0.2">
      <c r="B279" s="1"/>
      <c r="H279" s="1"/>
    </row>
    <row r="280" spans="2:18" x14ac:dyDescent="0.2">
      <c r="B280" s="1"/>
      <c r="H280" s="1"/>
    </row>
    <row r="281" spans="2:18" x14ac:dyDescent="0.2">
      <c r="B281" s="1"/>
      <c r="H281" s="1"/>
    </row>
    <row r="282" spans="2:18" x14ac:dyDescent="0.2">
      <c r="B282" s="1"/>
      <c r="H282" s="1"/>
    </row>
    <row r="283" spans="2:18" x14ac:dyDescent="0.2">
      <c r="B283" s="1"/>
      <c r="H283" s="1"/>
    </row>
    <row r="284" spans="2:18" x14ac:dyDescent="0.2">
      <c r="B284" s="1"/>
      <c r="H284" s="1"/>
    </row>
    <row r="285" spans="2:18" x14ac:dyDescent="0.2">
      <c r="B285" s="1"/>
      <c r="H285" s="1"/>
    </row>
    <row r="286" spans="2:18" x14ac:dyDescent="0.2">
      <c r="B286" s="1"/>
      <c r="H286" s="1"/>
    </row>
    <row r="295" spans="1:3" ht="16" thickBot="1" x14ac:dyDescent="0.25">
      <c r="A295" t="s">
        <v>82</v>
      </c>
      <c r="B295" t="s">
        <v>79</v>
      </c>
      <c r="C295" t="s">
        <v>81</v>
      </c>
    </row>
    <row r="296" spans="1:3" ht="16" thickBot="1" x14ac:dyDescent="0.25">
      <c r="A296">
        <v>1</v>
      </c>
      <c r="B296" s="5">
        <v>55.5</v>
      </c>
      <c r="C296" s="6">
        <v>57.7</v>
      </c>
    </row>
    <row r="297" spans="1:3" ht="16" thickBot="1" x14ac:dyDescent="0.25">
      <c r="A297">
        <v>2</v>
      </c>
      <c r="B297" s="7">
        <v>53.8</v>
      </c>
      <c r="C297" s="8">
        <v>51.26</v>
      </c>
    </row>
    <row r="298" spans="1:3" ht="16" thickBot="1" x14ac:dyDescent="0.25">
      <c r="A298">
        <v>3</v>
      </c>
      <c r="B298" s="7">
        <v>47</v>
      </c>
      <c r="C298" s="8">
        <v>40.369999999999997</v>
      </c>
    </row>
    <row r="299" spans="1:3" ht="16" thickBot="1" x14ac:dyDescent="0.25">
      <c r="A299">
        <v>4</v>
      </c>
      <c r="B299" s="7">
        <v>51.8</v>
      </c>
      <c r="C299" s="8">
        <v>42.2</v>
      </c>
    </row>
    <row r="300" spans="1:3" ht="16" thickBot="1" x14ac:dyDescent="0.25">
      <c r="A300">
        <v>5</v>
      </c>
      <c r="B300" s="7">
        <v>50.3</v>
      </c>
      <c r="C300" s="8">
        <v>39.9</v>
      </c>
    </row>
    <row r="301" spans="1:3" ht="16" thickBot="1" x14ac:dyDescent="0.25">
      <c r="A301">
        <v>6</v>
      </c>
      <c r="B301" s="7">
        <v>51.6</v>
      </c>
      <c r="C301" s="8">
        <v>39</v>
      </c>
    </row>
    <row r="303" spans="1:3" x14ac:dyDescent="0.2">
      <c r="B303" t="s">
        <v>8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C308F2-4AEF-E041-B4DF-45666186A678}">
  <dimension ref="A1:W175"/>
  <sheetViews>
    <sheetView topLeftCell="A198" workbookViewId="0">
      <selection activeCell="K76" sqref="K76"/>
    </sheetView>
  </sheetViews>
  <sheetFormatPr baseColWidth="10" defaultRowHeight="16" x14ac:dyDescent="0.2"/>
  <cols>
    <col min="1" max="16384" width="10.83203125" style="9"/>
  </cols>
  <sheetData>
    <row r="1" spans="1:23" x14ac:dyDescent="0.2">
      <c r="A1" s="9" t="s">
        <v>96</v>
      </c>
    </row>
    <row r="2" spans="1:23" x14ac:dyDescent="0.2">
      <c r="A2" s="9" t="s">
        <v>95</v>
      </c>
      <c r="I2" s="9" t="s">
        <v>94</v>
      </c>
      <c r="Q2" s="9" t="s">
        <v>93</v>
      </c>
    </row>
    <row r="3" spans="1:23" x14ac:dyDescent="0.2">
      <c r="A3" s="9" t="s">
        <v>82</v>
      </c>
      <c r="B3" s="9">
        <v>1</v>
      </c>
      <c r="C3" s="9">
        <v>2</v>
      </c>
      <c r="D3" s="9">
        <v>3</v>
      </c>
      <c r="E3" s="9">
        <v>4</v>
      </c>
      <c r="F3" s="9">
        <v>5</v>
      </c>
      <c r="G3" s="9">
        <v>6</v>
      </c>
      <c r="I3" s="9" t="s">
        <v>82</v>
      </c>
      <c r="J3" s="9">
        <v>1</v>
      </c>
      <c r="K3" s="9">
        <v>2</v>
      </c>
      <c r="L3" s="9">
        <v>3</v>
      </c>
      <c r="M3" s="9">
        <v>4</v>
      </c>
      <c r="N3" s="9">
        <v>5</v>
      </c>
      <c r="O3" s="9">
        <v>6</v>
      </c>
      <c r="Q3" s="9" t="s">
        <v>82</v>
      </c>
      <c r="R3" s="9">
        <v>1</v>
      </c>
      <c r="S3" s="9">
        <v>2</v>
      </c>
      <c r="T3" s="9">
        <v>3</v>
      </c>
      <c r="U3" s="9">
        <v>4</v>
      </c>
      <c r="V3" s="9">
        <v>5</v>
      </c>
      <c r="W3" s="9">
        <v>6</v>
      </c>
    </row>
    <row r="4" spans="1:23" x14ac:dyDescent="0.2">
      <c r="A4" s="10" t="s">
        <v>15</v>
      </c>
      <c r="B4" s="10">
        <v>212.26666666666665</v>
      </c>
      <c r="C4" s="9">
        <v>208.76666666666665</v>
      </c>
      <c r="D4" s="9">
        <v>228.20000000000002</v>
      </c>
      <c r="E4" s="9">
        <v>143.83333333333334</v>
      </c>
      <c r="F4" s="9">
        <v>140.56666666666669</v>
      </c>
      <c r="G4" s="9">
        <v>149.79999999999998</v>
      </c>
      <c r="I4" s="10" t="s">
        <v>15</v>
      </c>
      <c r="J4" s="9">
        <v>106.56666666666668</v>
      </c>
      <c r="K4" s="9">
        <v>110.26666666666667</v>
      </c>
      <c r="L4" s="9">
        <v>97.554666666666662</v>
      </c>
      <c r="M4" s="9">
        <v>73.393333333333331</v>
      </c>
      <c r="N4" s="9">
        <v>73.838999999999999</v>
      </c>
      <c r="O4" s="9">
        <v>0</v>
      </c>
      <c r="Q4" s="10" t="s">
        <v>15</v>
      </c>
      <c r="R4" s="9">
        <v>41.809666666666665</v>
      </c>
      <c r="S4" s="9">
        <v>55.399333333333338</v>
      </c>
      <c r="T4" s="9">
        <v>69.164666666666662</v>
      </c>
      <c r="U4" s="9">
        <v>0</v>
      </c>
      <c r="V4" s="9">
        <v>26.558000000000003</v>
      </c>
      <c r="W4" s="9">
        <v>0</v>
      </c>
    </row>
    <row r="5" spans="1:23" x14ac:dyDescent="0.2">
      <c r="A5" s="10" t="s">
        <v>17</v>
      </c>
      <c r="B5" s="10">
        <v>168.73333333333332</v>
      </c>
      <c r="C5" s="9">
        <v>141.69999999999999</v>
      </c>
      <c r="D5" s="9">
        <v>132.36666666666665</v>
      </c>
      <c r="E5" s="9">
        <v>109.46666666666665</v>
      </c>
      <c r="F5" s="9">
        <v>148</v>
      </c>
      <c r="G5" s="9">
        <v>137</v>
      </c>
      <c r="I5" s="10" t="s">
        <v>17</v>
      </c>
      <c r="J5" s="9">
        <v>105.40000000000002</v>
      </c>
      <c r="K5" s="9">
        <v>97.23899999999999</v>
      </c>
      <c r="L5" s="9">
        <v>80.436999999999998</v>
      </c>
      <c r="M5" s="9">
        <v>77.311333333333337</v>
      </c>
      <c r="N5" s="9">
        <v>0</v>
      </c>
      <c r="O5" s="9">
        <v>0</v>
      </c>
      <c r="Q5" s="10" t="s">
        <v>17</v>
      </c>
      <c r="R5" s="9">
        <v>40.965333333333334</v>
      </c>
      <c r="S5" s="9">
        <v>52.245000000000005</v>
      </c>
      <c r="T5" s="9">
        <v>36.04633333333333</v>
      </c>
      <c r="U5" s="9">
        <v>0</v>
      </c>
      <c r="V5" s="9">
        <v>24.836000000000002</v>
      </c>
      <c r="W5" s="9">
        <v>0</v>
      </c>
    </row>
    <row r="6" spans="1:23" x14ac:dyDescent="0.2">
      <c r="A6" s="10" t="s">
        <v>18</v>
      </c>
      <c r="B6" s="10">
        <v>120</v>
      </c>
      <c r="C6" s="9">
        <v>139.93333333333334</v>
      </c>
      <c r="D6" s="9">
        <v>144.80000000000001</v>
      </c>
      <c r="E6" s="9">
        <v>120.3</v>
      </c>
      <c r="F6" s="9">
        <v>102.56666666666666</v>
      </c>
      <c r="G6" s="9">
        <v>131.6</v>
      </c>
      <c r="I6" s="10" t="s">
        <v>18</v>
      </c>
      <c r="J6" s="9">
        <v>96.338666666666668</v>
      </c>
      <c r="K6" s="9">
        <v>95.278666666666666</v>
      </c>
      <c r="L6" s="9">
        <v>78.045333333333318</v>
      </c>
      <c r="M6" s="9">
        <v>66.778666666666666</v>
      </c>
      <c r="N6" s="9">
        <v>0</v>
      </c>
      <c r="O6" s="9">
        <v>0</v>
      </c>
      <c r="Q6" s="10" t="s">
        <v>18</v>
      </c>
      <c r="R6" s="9">
        <v>37.941000000000003</v>
      </c>
      <c r="S6" s="9">
        <v>45.780666666666669</v>
      </c>
      <c r="T6" s="9">
        <v>40.601666666666667</v>
      </c>
      <c r="U6" s="9">
        <v>0</v>
      </c>
      <c r="V6" s="9">
        <v>0</v>
      </c>
      <c r="W6" s="9">
        <v>0</v>
      </c>
    </row>
    <row r="7" spans="1:23" x14ac:dyDescent="0.2">
      <c r="A7" s="10" t="s">
        <v>20</v>
      </c>
      <c r="B7" s="10">
        <v>135.66666666666666</v>
      </c>
      <c r="C7" s="9">
        <v>145.70000000000002</v>
      </c>
      <c r="D7" s="9">
        <v>132.96666666666667</v>
      </c>
      <c r="E7" s="9">
        <v>113.56666666666666</v>
      </c>
      <c r="F7" s="9">
        <v>120.06666666666666</v>
      </c>
      <c r="G7" s="9">
        <v>129.16666666666666</v>
      </c>
      <c r="I7" s="10" t="s">
        <v>20</v>
      </c>
      <c r="J7" s="9">
        <v>76.701666666666668</v>
      </c>
      <c r="K7" s="9">
        <v>92.495000000000005</v>
      </c>
      <c r="L7" s="9">
        <v>96.664333333333332</v>
      </c>
      <c r="M7" s="9">
        <v>69.919333333333327</v>
      </c>
      <c r="N7" s="9">
        <v>0</v>
      </c>
      <c r="O7" s="9">
        <v>0</v>
      </c>
      <c r="Q7" s="10" t="s">
        <v>20</v>
      </c>
      <c r="R7" s="9">
        <v>32.150333333333329</v>
      </c>
      <c r="S7" s="9">
        <v>39.535333333333334</v>
      </c>
      <c r="T7" s="9">
        <v>53.510999999999996</v>
      </c>
      <c r="U7" s="9">
        <v>0</v>
      </c>
      <c r="V7" s="9">
        <v>0</v>
      </c>
      <c r="W7" s="9">
        <v>0</v>
      </c>
    </row>
    <row r="8" spans="1:23" x14ac:dyDescent="0.2">
      <c r="A8" s="10" t="s">
        <v>21</v>
      </c>
      <c r="B8" s="10">
        <v>116.63333333333333</v>
      </c>
      <c r="C8" s="9">
        <v>114.46666666666665</v>
      </c>
      <c r="D8" s="9">
        <v>125.63333333333333</v>
      </c>
      <c r="E8" s="9">
        <v>122.96666666666665</v>
      </c>
      <c r="F8" s="9">
        <v>112.8</v>
      </c>
      <c r="G8" s="9">
        <v>125.76666666666665</v>
      </c>
      <c r="I8" s="10" t="s">
        <v>21</v>
      </c>
      <c r="J8" s="9">
        <v>77.363</v>
      </c>
      <c r="K8" s="9">
        <v>86.290666666666667</v>
      </c>
      <c r="L8" s="9">
        <v>85.769666666666652</v>
      </c>
      <c r="M8" s="9">
        <v>65.911333333333332</v>
      </c>
      <c r="N8" s="9">
        <v>0</v>
      </c>
      <c r="O8" s="9">
        <v>0</v>
      </c>
      <c r="Q8" s="10" t="s">
        <v>21</v>
      </c>
      <c r="R8" s="9">
        <v>33.730666666666664</v>
      </c>
      <c r="S8" s="9">
        <v>39.939666666666668</v>
      </c>
      <c r="T8" s="9">
        <v>48.363333333333337</v>
      </c>
      <c r="U8" s="9">
        <v>0</v>
      </c>
      <c r="V8" s="9">
        <v>0</v>
      </c>
      <c r="W8" s="9">
        <v>0</v>
      </c>
    </row>
    <row r="9" spans="1:23" x14ac:dyDescent="0.2">
      <c r="A9" s="10" t="s">
        <v>22</v>
      </c>
      <c r="B9" s="10">
        <v>133</v>
      </c>
      <c r="C9" s="9">
        <v>144.43333333333334</v>
      </c>
      <c r="D9" s="9">
        <v>135.1</v>
      </c>
      <c r="E9" s="9">
        <v>134.63333333333333</v>
      </c>
      <c r="F9" s="9">
        <v>128.56666666666666</v>
      </c>
      <c r="G9" s="9">
        <v>135.16666666666666</v>
      </c>
      <c r="I9" s="10" t="s">
        <v>22</v>
      </c>
      <c r="J9" s="9">
        <v>71.510333333333335</v>
      </c>
      <c r="K9" s="9">
        <v>99.916333333333341</v>
      </c>
      <c r="L9" s="9">
        <v>101.03333333333335</v>
      </c>
      <c r="M9" s="9">
        <v>74.924666666666667</v>
      </c>
      <c r="N9" s="9">
        <v>66.878999999999991</v>
      </c>
      <c r="O9" s="9">
        <v>69.668999999999997</v>
      </c>
      <c r="Q9" s="10" t="s">
        <v>22</v>
      </c>
      <c r="R9" s="9">
        <v>36.634666666666668</v>
      </c>
      <c r="S9" s="9">
        <v>47.877999999999993</v>
      </c>
      <c r="T9" s="9">
        <v>46.666666666666664</v>
      </c>
      <c r="U9" s="9">
        <v>0</v>
      </c>
      <c r="V9" s="9">
        <v>0</v>
      </c>
      <c r="W9" s="9">
        <v>0</v>
      </c>
    </row>
    <row r="10" spans="1:23" x14ac:dyDescent="0.2">
      <c r="A10" s="10" t="s">
        <v>23</v>
      </c>
      <c r="B10" s="10">
        <v>118.76666666666667</v>
      </c>
      <c r="C10" s="9">
        <v>131.73333333333332</v>
      </c>
      <c r="D10" s="9">
        <v>118.60000000000001</v>
      </c>
      <c r="E10" s="9">
        <v>119.83333333333333</v>
      </c>
      <c r="F10" s="9">
        <v>118</v>
      </c>
      <c r="G10" s="9">
        <v>137.63333333333333</v>
      </c>
      <c r="I10" s="10" t="s">
        <v>23</v>
      </c>
      <c r="J10" s="9">
        <v>67.674666666666667</v>
      </c>
      <c r="K10" s="9">
        <v>89.372333333333344</v>
      </c>
      <c r="L10" s="9">
        <v>80.948333333333338</v>
      </c>
      <c r="M10" s="9">
        <v>69.969666666666669</v>
      </c>
      <c r="N10" s="9">
        <v>82.205666666666673</v>
      </c>
      <c r="O10" s="9">
        <v>74.677333333333337</v>
      </c>
      <c r="Q10" s="10" t="s">
        <v>23</v>
      </c>
      <c r="R10" s="9">
        <v>35.323333333333331</v>
      </c>
      <c r="S10" s="9">
        <v>44.824999999999996</v>
      </c>
      <c r="T10" s="9">
        <v>38.399333333333338</v>
      </c>
      <c r="U10" s="9">
        <v>0</v>
      </c>
      <c r="V10" s="9">
        <v>0</v>
      </c>
      <c r="W10" s="9">
        <v>0</v>
      </c>
    </row>
    <row r="11" spans="1:23" x14ac:dyDescent="0.2">
      <c r="A11" s="10" t="s">
        <v>24</v>
      </c>
      <c r="B11" s="10">
        <v>132.76666666666668</v>
      </c>
      <c r="C11" s="9">
        <v>157.06666666666666</v>
      </c>
      <c r="D11" s="9">
        <v>137.69999999999999</v>
      </c>
      <c r="E11" s="9">
        <v>130.1</v>
      </c>
      <c r="F11" s="9">
        <v>125.56666666666666</v>
      </c>
      <c r="G11" s="9">
        <v>167.99999999999997</v>
      </c>
      <c r="I11" s="10" t="s">
        <v>24</v>
      </c>
      <c r="J11" s="9">
        <v>91.427999999999997</v>
      </c>
      <c r="K11" s="9">
        <v>89.012</v>
      </c>
      <c r="L11" s="9">
        <v>91.695000000000007</v>
      </c>
      <c r="M11" s="9">
        <v>65.547000000000011</v>
      </c>
      <c r="N11" s="9">
        <v>73.584333333333333</v>
      </c>
      <c r="O11" s="9">
        <v>67.667666666666676</v>
      </c>
      <c r="Q11" s="10" t="s">
        <v>24</v>
      </c>
      <c r="R11" s="9">
        <v>31.534333333333336</v>
      </c>
      <c r="S11" s="9">
        <v>38.344666666666662</v>
      </c>
      <c r="T11" s="9">
        <v>41.68966666666666</v>
      </c>
      <c r="U11" s="9">
        <v>0</v>
      </c>
      <c r="V11" s="9">
        <v>29.387</v>
      </c>
      <c r="W11" s="9">
        <v>0</v>
      </c>
    </row>
    <row r="12" spans="1:23" x14ac:dyDescent="0.2">
      <c r="A12" s="10" t="s">
        <v>26</v>
      </c>
      <c r="B12" s="10">
        <v>116.66666666666667</v>
      </c>
      <c r="C12" s="9">
        <v>126.76666666666667</v>
      </c>
      <c r="D12" s="9">
        <v>133.03333333333333</v>
      </c>
      <c r="E12" s="9">
        <v>123.06666666666666</v>
      </c>
      <c r="F12" s="9">
        <v>131.76666666666668</v>
      </c>
      <c r="G12" s="9">
        <v>141</v>
      </c>
      <c r="I12" s="10" t="s">
        <v>26</v>
      </c>
      <c r="J12" s="9">
        <v>72.316666666666663</v>
      </c>
      <c r="K12" s="9">
        <v>79.326333333333338</v>
      </c>
      <c r="L12" s="9">
        <v>75.055666666666681</v>
      </c>
      <c r="M12" s="9">
        <v>64.954999999999998</v>
      </c>
      <c r="N12" s="9">
        <v>83.935999999999993</v>
      </c>
      <c r="O12" s="9">
        <v>62.433333333333337</v>
      </c>
      <c r="Q12" s="10" t="s">
        <v>26</v>
      </c>
      <c r="R12" s="9">
        <v>34.866999999999997</v>
      </c>
      <c r="S12" s="9">
        <v>34.134333333333338</v>
      </c>
      <c r="T12" s="9">
        <v>42.487000000000002</v>
      </c>
      <c r="U12" s="9">
        <v>0</v>
      </c>
      <c r="V12" s="9">
        <v>19.893666666666665</v>
      </c>
      <c r="W12" s="9">
        <v>0</v>
      </c>
    </row>
    <row r="13" spans="1:23" x14ac:dyDescent="0.2">
      <c r="A13" s="10" t="s">
        <v>27</v>
      </c>
      <c r="B13" s="10">
        <v>136.06666666666666</v>
      </c>
      <c r="C13" s="9">
        <v>137.29999999999998</v>
      </c>
      <c r="D13" s="9">
        <v>142.80000000000001</v>
      </c>
      <c r="E13" s="9">
        <v>134.33333333333334</v>
      </c>
      <c r="F13" s="9">
        <v>133.86666666666667</v>
      </c>
      <c r="G13" s="9">
        <v>135.73333333333332</v>
      </c>
      <c r="I13" s="10" t="s">
        <v>27</v>
      </c>
      <c r="J13" s="9">
        <v>84.3</v>
      </c>
      <c r="K13" s="9">
        <v>100.72233333333334</v>
      </c>
      <c r="L13" s="9">
        <v>84.206666666666663</v>
      </c>
      <c r="M13" s="9">
        <v>67.784666666666666</v>
      </c>
      <c r="N13" s="9">
        <v>82.416999999999987</v>
      </c>
      <c r="O13" s="9">
        <v>66.436666666666653</v>
      </c>
      <c r="Q13" s="10" t="s">
        <v>27</v>
      </c>
      <c r="R13" s="9">
        <v>36.397333333333336</v>
      </c>
      <c r="S13" s="9">
        <v>49.486666666666672</v>
      </c>
      <c r="T13" s="9">
        <v>42.137333333333331</v>
      </c>
      <c r="U13" s="9">
        <v>0</v>
      </c>
      <c r="V13" s="9">
        <v>19.116666666666667</v>
      </c>
      <c r="W13" s="9">
        <v>0</v>
      </c>
    </row>
    <row r="14" spans="1:23" x14ac:dyDescent="0.2">
      <c r="A14" s="10" t="s">
        <v>29</v>
      </c>
      <c r="B14" s="10">
        <v>130.79999999999998</v>
      </c>
      <c r="C14" s="9">
        <v>124.63333333333333</v>
      </c>
      <c r="D14" s="9">
        <v>133.13333333333335</v>
      </c>
      <c r="E14" s="9">
        <v>124.33333333333333</v>
      </c>
      <c r="F14" s="9">
        <v>120</v>
      </c>
      <c r="G14" s="9">
        <v>141.83333333333334</v>
      </c>
      <c r="I14" s="10" t="s">
        <v>29</v>
      </c>
      <c r="J14" s="9">
        <v>76.555666666666667</v>
      </c>
      <c r="K14" s="9">
        <v>79.31</v>
      </c>
      <c r="L14" s="9">
        <v>75.897666666666666</v>
      </c>
      <c r="M14" s="9">
        <v>68.638999999999996</v>
      </c>
      <c r="N14" s="9">
        <v>89.570333333333338</v>
      </c>
      <c r="O14" s="9">
        <v>72.608333333333334</v>
      </c>
      <c r="Q14" s="10" t="s">
        <v>29</v>
      </c>
      <c r="R14" s="9">
        <v>32.339666666666666</v>
      </c>
      <c r="S14" s="9">
        <v>35.085000000000001</v>
      </c>
      <c r="T14" s="9">
        <v>36.636333333333333</v>
      </c>
      <c r="U14" s="9">
        <v>0</v>
      </c>
      <c r="V14" s="9">
        <v>18.812999999999999</v>
      </c>
      <c r="W14" s="9">
        <v>0</v>
      </c>
    </row>
    <row r="15" spans="1:23" x14ac:dyDescent="0.2">
      <c r="A15" s="10" t="s">
        <v>30</v>
      </c>
      <c r="B15" s="10">
        <v>151.73333333333332</v>
      </c>
      <c r="C15" s="9">
        <v>144.06666666666666</v>
      </c>
      <c r="D15" s="9">
        <v>138.43333333333334</v>
      </c>
      <c r="E15" s="9">
        <v>129.93333333333331</v>
      </c>
      <c r="F15" s="9">
        <v>132.16666666666666</v>
      </c>
      <c r="G15" s="9">
        <v>139.23333333333332</v>
      </c>
      <c r="I15" s="10" t="s">
        <v>30</v>
      </c>
      <c r="J15" s="9">
        <v>81.295666666666662</v>
      </c>
      <c r="K15" s="9">
        <v>88.692333333333337</v>
      </c>
      <c r="L15" s="9">
        <v>90.36433333333332</v>
      </c>
      <c r="M15" s="9">
        <v>65.157333333333327</v>
      </c>
      <c r="N15" s="9">
        <v>77.568666666666658</v>
      </c>
      <c r="O15" s="9">
        <v>71.197333333333333</v>
      </c>
      <c r="Q15" s="10" t="s">
        <v>30</v>
      </c>
      <c r="R15" s="9">
        <v>39.652999999999999</v>
      </c>
      <c r="S15" s="9">
        <v>49.971333333333327</v>
      </c>
      <c r="T15" s="9">
        <v>43.980666666666671</v>
      </c>
      <c r="U15" s="9">
        <v>0</v>
      </c>
      <c r="V15" s="9">
        <v>16.730666666666664</v>
      </c>
      <c r="W15" s="9">
        <v>0</v>
      </c>
    </row>
    <row r="16" spans="1:23" x14ac:dyDescent="0.2">
      <c r="A16" s="10" t="s">
        <v>31</v>
      </c>
      <c r="B16" s="10">
        <v>126.8</v>
      </c>
      <c r="C16" s="9">
        <v>124.06666666666668</v>
      </c>
      <c r="D16" s="9">
        <v>134.13333333333333</v>
      </c>
      <c r="E16" s="9">
        <v>134.56666666666666</v>
      </c>
      <c r="F16" s="9">
        <v>128.13333333333333</v>
      </c>
      <c r="G16" s="9">
        <v>141.13333333333335</v>
      </c>
      <c r="I16" s="10" t="s">
        <v>31</v>
      </c>
      <c r="J16" s="9">
        <v>65.642333333333326</v>
      </c>
      <c r="K16" s="9">
        <v>85.184666666666672</v>
      </c>
      <c r="L16" s="9">
        <v>83.605999999999995</v>
      </c>
      <c r="M16" s="9">
        <v>62.294000000000004</v>
      </c>
      <c r="N16" s="9">
        <v>84.99799999999999</v>
      </c>
      <c r="O16" s="9">
        <v>69.256666666666675</v>
      </c>
      <c r="Q16" s="10" t="s">
        <v>31</v>
      </c>
      <c r="R16" s="9">
        <v>28.884</v>
      </c>
      <c r="S16" s="9">
        <v>47.823</v>
      </c>
      <c r="T16" s="9">
        <v>37.818666666666665</v>
      </c>
      <c r="U16" s="9">
        <v>0</v>
      </c>
      <c r="V16" s="9">
        <v>14.439666666666668</v>
      </c>
      <c r="W16" s="9">
        <v>0</v>
      </c>
    </row>
    <row r="17" spans="1:23" x14ac:dyDescent="0.2">
      <c r="A17" s="10" t="s">
        <v>32</v>
      </c>
      <c r="B17" s="10">
        <v>138.96666666666667</v>
      </c>
      <c r="C17" s="9">
        <v>130.46666666666667</v>
      </c>
      <c r="D17" s="9">
        <v>135.63333333333333</v>
      </c>
      <c r="E17" s="9">
        <v>133.46666666666667</v>
      </c>
      <c r="F17" s="9">
        <v>131.70000000000002</v>
      </c>
      <c r="G17" s="9">
        <v>160.76666666666668</v>
      </c>
      <c r="I17" s="10" t="s">
        <v>32</v>
      </c>
      <c r="J17" s="9">
        <v>72.057333333333332</v>
      </c>
      <c r="K17" s="9">
        <v>73.588000000000008</v>
      </c>
      <c r="L17" s="9">
        <v>91.414000000000001</v>
      </c>
      <c r="M17" s="9">
        <v>65.845666666666673</v>
      </c>
      <c r="N17" s="9">
        <v>83.078666666666663</v>
      </c>
      <c r="O17" s="9">
        <v>72.572333333333333</v>
      </c>
      <c r="Q17" s="10" t="s">
        <v>32</v>
      </c>
      <c r="R17" s="9">
        <v>29.338666666666668</v>
      </c>
      <c r="S17" s="9">
        <v>33.823333333333331</v>
      </c>
      <c r="T17" s="9">
        <v>42.034666666666674</v>
      </c>
      <c r="U17" s="9">
        <v>0</v>
      </c>
      <c r="V17" s="9">
        <v>14.122333333333335</v>
      </c>
      <c r="W17" s="9">
        <v>0</v>
      </c>
    </row>
    <row r="18" spans="1:23" x14ac:dyDescent="0.2">
      <c r="A18" s="10" t="s">
        <v>33</v>
      </c>
      <c r="B18" s="10">
        <v>123.89999999999999</v>
      </c>
      <c r="C18" s="9">
        <v>136</v>
      </c>
      <c r="D18" s="9">
        <v>137.6</v>
      </c>
      <c r="E18" s="9">
        <v>138.73333333333332</v>
      </c>
      <c r="F18" s="9">
        <v>134.70000000000002</v>
      </c>
      <c r="G18" s="9">
        <v>144.69999999999999</v>
      </c>
      <c r="I18" s="10" t="s">
        <v>33</v>
      </c>
      <c r="J18" s="9">
        <v>69.573999999999998</v>
      </c>
      <c r="K18" s="9">
        <v>78.349333333333334</v>
      </c>
      <c r="L18" s="9">
        <v>89.772000000000006</v>
      </c>
      <c r="M18" s="9">
        <v>66.714333333333329</v>
      </c>
      <c r="N18" s="9">
        <v>79.238666666666674</v>
      </c>
      <c r="O18" s="9">
        <v>65.817333333333337</v>
      </c>
      <c r="Q18" s="10" t="s">
        <v>33</v>
      </c>
      <c r="R18" s="9">
        <v>29.367666666666665</v>
      </c>
      <c r="S18" s="9">
        <v>33.538666666666664</v>
      </c>
      <c r="T18" s="9">
        <v>42.341666666666669</v>
      </c>
      <c r="U18" s="9">
        <v>0</v>
      </c>
      <c r="V18" s="9">
        <v>13.348000000000001</v>
      </c>
      <c r="W18" s="9">
        <v>0</v>
      </c>
    </row>
    <row r="19" spans="1:23" x14ac:dyDescent="0.2">
      <c r="A19" s="10" t="s">
        <v>34</v>
      </c>
      <c r="B19" s="10">
        <v>127.56666666666666</v>
      </c>
      <c r="C19" s="9">
        <v>114.76666666666665</v>
      </c>
      <c r="D19" s="9">
        <v>146.6</v>
      </c>
      <c r="E19" s="9">
        <v>137.30000000000001</v>
      </c>
      <c r="F19" s="9">
        <v>135.53333333333333</v>
      </c>
      <c r="G19" s="9">
        <v>150</v>
      </c>
      <c r="I19" s="10" t="s">
        <v>34</v>
      </c>
      <c r="J19" s="9">
        <v>69.995333333333335</v>
      </c>
      <c r="K19" s="9">
        <v>73.644333333333336</v>
      </c>
      <c r="L19" s="9">
        <v>88.596000000000004</v>
      </c>
      <c r="M19" s="9">
        <v>75.137</v>
      </c>
      <c r="N19" s="9">
        <v>76.418000000000006</v>
      </c>
      <c r="O19" s="9">
        <v>64.153999999999996</v>
      </c>
      <c r="Q19" s="10" t="s">
        <v>34</v>
      </c>
      <c r="R19" s="9">
        <v>22.252333333333336</v>
      </c>
      <c r="S19" s="9">
        <v>28.417999999999996</v>
      </c>
      <c r="T19" s="9">
        <v>43.833999999999996</v>
      </c>
      <c r="U19" s="9">
        <v>20.947666666666667</v>
      </c>
      <c r="V19" s="9">
        <v>13.544666666666666</v>
      </c>
      <c r="W19" s="9">
        <v>23.527000000000001</v>
      </c>
    </row>
    <row r="20" spans="1:23" x14ac:dyDescent="0.2">
      <c r="A20" s="10" t="s">
        <v>35</v>
      </c>
      <c r="B20" s="10">
        <v>126.06666666666668</v>
      </c>
      <c r="C20" s="9">
        <v>133.4</v>
      </c>
      <c r="D20" s="9">
        <v>142.46666666666667</v>
      </c>
      <c r="E20" s="9">
        <v>141.26666666666668</v>
      </c>
      <c r="F20" s="9">
        <v>134.63333333333333</v>
      </c>
      <c r="G20" s="9">
        <v>140.33333333333334</v>
      </c>
      <c r="I20" s="10" t="s">
        <v>35</v>
      </c>
      <c r="J20" s="9">
        <v>75.519333333333336</v>
      </c>
      <c r="K20" s="9">
        <v>78.968666666666664</v>
      </c>
      <c r="L20" s="9">
        <v>84.155000000000001</v>
      </c>
      <c r="M20" s="9">
        <v>68.763333333333335</v>
      </c>
      <c r="N20" s="9">
        <v>83.197000000000003</v>
      </c>
      <c r="O20" s="9">
        <v>64.007333333333335</v>
      </c>
      <c r="Q20" s="10" t="s">
        <v>35</v>
      </c>
      <c r="R20" s="9">
        <v>22.763999999999999</v>
      </c>
      <c r="S20" s="9">
        <v>26.683333333333334</v>
      </c>
      <c r="T20" s="9">
        <v>46.082000000000001</v>
      </c>
      <c r="U20" s="9">
        <v>20.921666666666667</v>
      </c>
      <c r="V20" s="9">
        <v>13.425666666666666</v>
      </c>
      <c r="W20" s="9">
        <v>24.259</v>
      </c>
    </row>
    <row r="21" spans="1:23" x14ac:dyDescent="0.2">
      <c r="A21" s="10" t="s">
        <v>36</v>
      </c>
      <c r="B21" s="10">
        <v>141</v>
      </c>
      <c r="C21" s="9">
        <v>127.5</v>
      </c>
      <c r="D21" s="9">
        <v>155.63333333333335</v>
      </c>
      <c r="E21" s="9">
        <v>127.86666666666667</v>
      </c>
      <c r="F21" s="9">
        <v>137.70000000000002</v>
      </c>
      <c r="G21" s="9">
        <v>132.96666666666667</v>
      </c>
      <c r="I21" s="10" t="s">
        <v>36</v>
      </c>
      <c r="J21" s="9">
        <v>61.026666666666664</v>
      </c>
      <c r="K21" s="9">
        <v>72.260333333333335</v>
      </c>
      <c r="L21" s="9">
        <v>79.254333333333335</v>
      </c>
      <c r="M21" s="9">
        <v>68.486666666666665</v>
      </c>
      <c r="N21" s="9">
        <v>87.345333333333329</v>
      </c>
      <c r="O21" s="9">
        <v>61.713000000000001</v>
      </c>
      <c r="Q21" s="10" t="s">
        <v>36</v>
      </c>
      <c r="R21" s="9">
        <v>21.643333333333334</v>
      </c>
      <c r="S21" s="9">
        <v>28.457999999999998</v>
      </c>
      <c r="T21" s="9">
        <v>43.845000000000006</v>
      </c>
      <c r="U21" s="9">
        <v>18.742999999999999</v>
      </c>
      <c r="V21" s="9">
        <v>14.932333333333334</v>
      </c>
      <c r="W21" s="9">
        <v>22.945666666666668</v>
      </c>
    </row>
    <row r="22" spans="1:23" x14ac:dyDescent="0.2">
      <c r="A22" s="10" t="s">
        <v>37</v>
      </c>
      <c r="B22" s="10">
        <v>125.03333333333332</v>
      </c>
      <c r="C22" s="9">
        <v>126.16666666666667</v>
      </c>
      <c r="D22" s="9">
        <v>147.60000000000002</v>
      </c>
      <c r="E22" s="9">
        <v>137.86666666666667</v>
      </c>
      <c r="F22" s="9">
        <v>151.36666666666665</v>
      </c>
      <c r="G22" s="9">
        <v>152.13333333333335</v>
      </c>
      <c r="I22" s="10" t="s">
        <v>37</v>
      </c>
      <c r="J22" s="9">
        <v>69.048333333333332</v>
      </c>
      <c r="K22" s="9">
        <v>80.34</v>
      </c>
      <c r="L22" s="9">
        <v>92.317666666666653</v>
      </c>
      <c r="M22" s="9">
        <v>70.165666666666667</v>
      </c>
      <c r="N22" s="9">
        <v>90.450333333333333</v>
      </c>
      <c r="O22" s="9">
        <v>76.850666666666669</v>
      </c>
      <c r="Q22" s="10" t="s">
        <v>37</v>
      </c>
      <c r="R22" s="9">
        <v>21.849333333333334</v>
      </c>
      <c r="S22" s="9">
        <v>28.861999999999998</v>
      </c>
      <c r="T22" s="9">
        <v>39.195666666666668</v>
      </c>
      <c r="U22" s="9">
        <v>18.587333333333333</v>
      </c>
      <c r="V22" s="9">
        <v>15.803000000000003</v>
      </c>
      <c r="W22" s="9">
        <v>23.413666666666668</v>
      </c>
    </row>
    <row r="23" spans="1:23" x14ac:dyDescent="0.2">
      <c r="A23" s="9" t="s">
        <v>38</v>
      </c>
      <c r="B23" s="10">
        <v>106.2</v>
      </c>
      <c r="C23" s="9">
        <v>148.4</v>
      </c>
      <c r="D23" s="9">
        <v>137.4</v>
      </c>
      <c r="E23" s="9">
        <v>143.1</v>
      </c>
      <c r="F23" s="9">
        <v>132.16666666666666</v>
      </c>
      <c r="G23" s="9">
        <v>144.73333333333335</v>
      </c>
      <c r="I23" s="9" t="s">
        <v>38</v>
      </c>
      <c r="J23" s="9">
        <v>55.836999999999996</v>
      </c>
      <c r="K23" s="9">
        <v>76.227000000000018</v>
      </c>
      <c r="L23" s="9">
        <v>80.490333333333339</v>
      </c>
      <c r="M23" s="9">
        <v>75.156333333333336</v>
      </c>
      <c r="N23" s="9">
        <v>89.030333333333331</v>
      </c>
      <c r="O23" s="9">
        <v>67.516000000000005</v>
      </c>
      <c r="Q23" s="9" t="s">
        <v>38</v>
      </c>
      <c r="R23" s="9">
        <v>22.001999999999999</v>
      </c>
      <c r="S23" s="9">
        <v>23.790999999999997</v>
      </c>
      <c r="T23" s="9">
        <v>38.851333333333336</v>
      </c>
      <c r="U23" s="9">
        <v>19.090999999999998</v>
      </c>
      <c r="V23" s="9">
        <v>15.164</v>
      </c>
      <c r="W23" s="9">
        <v>22.574666666666669</v>
      </c>
    </row>
    <row r="24" spans="1:23" x14ac:dyDescent="0.2">
      <c r="A24" s="9" t="s">
        <v>39</v>
      </c>
      <c r="B24" s="10">
        <v>116.89999999999999</v>
      </c>
      <c r="C24" s="9">
        <v>119</v>
      </c>
      <c r="D24" s="9">
        <v>145.23333333333332</v>
      </c>
      <c r="E24" s="9">
        <v>133.6</v>
      </c>
      <c r="F24" s="9">
        <v>142.43333333333337</v>
      </c>
      <c r="G24" s="9">
        <v>154.96666666666667</v>
      </c>
      <c r="I24" s="9" t="s">
        <v>39</v>
      </c>
      <c r="J24" s="9">
        <v>64.096666666666664</v>
      </c>
      <c r="K24" s="9">
        <v>82.414666666666662</v>
      </c>
      <c r="L24" s="9">
        <v>88.89233333333334</v>
      </c>
      <c r="M24" s="9">
        <v>74.651333333333341</v>
      </c>
      <c r="N24" s="9">
        <v>82.307666666666663</v>
      </c>
      <c r="O24" s="9">
        <v>77.321333333333328</v>
      </c>
      <c r="Q24" s="9" t="s">
        <v>39</v>
      </c>
      <c r="R24" s="9">
        <v>23.222999999999999</v>
      </c>
      <c r="S24" s="9">
        <v>22.336666666666662</v>
      </c>
      <c r="T24" s="9">
        <v>41.804333333333332</v>
      </c>
      <c r="U24" s="9">
        <v>17.499666666666666</v>
      </c>
      <c r="V24" s="9">
        <v>19.256333333333334</v>
      </c>
      <c r="W24" s="9">
        <v>21.994</v>
      </c>
    </row>
    <row r="25" spans="1:23" x14ac:dyDescent="0.2">
      <c r="A25" s="9" t="s">
        <v>40</v>
      </c>
      <c r="B25" s="10">
        <v>99.085333333333324</v>
      </c>
      <c r="C25" s="9">
        <v>154.79999999999998</v>
      </c>
      <c r="D25" s="9">
        <v>141.76666666666665</v>
      </c>
      <c r="E25" s="9">
        <v>161.83333333333334</v>
      </c>
      <c r="F25" s="9">
        <v>158.26666666666668</v>
      </c>
      <c r="G25" s="9">
        <v>144</v>
      </c>
      <c r="I25" s="9" t="s">
        <v>40</v>
      </c>
      <c r="J25" s="9">
        <v>58.19466666666667</v>
      </c>
      <c r="K25" s="9">
        <v>90.572999999999993</v>
      </c>
      <c r="L25" s="9">
        <v>97.587333333333333</v>
      </c>
      <c r="M25" s="9">
        <v>75.713999999999999</v>
      </c>
      <c r="N25" s="9">
        <v>86.641000000000005</v>
      </c>
      <c r="O25" s="9">
        <v>70.728333333333339</v>
      </c>
      <c r="Q25" s="9" t="s">
        <v>40</v>
      </c>
      <c r="R25" s="9">
        <v>21.782666666666668</v>
      </c>
      <c r="S25" s="9">
        <v>25.127333333333336</v>
      </c>
      <c r="T25" s="9">
        <v>45.549666666666667</v>
      </c>
      <c r="U25" s="9">
        <v>17.172666666666668</v>
      </c>
      <c r="V25" s="9">
        <v>15.295666666666667</v>
      </c>
      <c r="W25" s="9">
        <v>23.165333333333336</v>
      </c>
    </row>
    <row r="26" spans="1:23" x14ac:dyDescent="0.2">
      <c r="A26" s="9" t="s">
        <v>41</v>
      </c>
      <c r="B26" s="10">
        <v>106.86666666666667</v>
      </c>
      <c r="C26" s="9">
        <v>117.66666666666667</v>
      </c>
      <c r="D26" s="9">
        <v>136.03333333333333</v>
      </c>
      <c r="E26" s="9">
        <v>128.36666666666665</v>
      </c>
      <c r="F26" s="9">
        <v>132.23333333333335</v>
      </c>
      <c r="G26" s="9">
        <v>152.70000000000002</v>
      </c>
      <c r="I26" s="9" t="s">
        <v>41</v>
      </c>
      <c r="J26" s="9">
        <v>73.74166666666666</v>
      </c>
      <c r="K26" s="9">
        <v>87.37533333333333</v>
      </c>
      <c r="L26" s="9">
        <v>70.541666666666671</v>
      </c>
      <c r="M26" s="9">
        <v>85.263999999999996</v>
      </c>
      <c r="N26" s="9">
        <v>85.593000000000004</v>
      </c>
      <c r="O26" s="9">
        <v>96.033333333333346</v>
      </c>
      <c r="Q26" s="9" t="s">
        <v>41</v>
      </c>
      <c r="R26" s="9">
        <v>22.317333333333334</v>
      </c>
      <c r="S26" s="9">
        <v>41.088000000000001</v>
      </c>
      <c r="T26" s="9">
        <v>44.750666666666667</v>
      </c>
      <c r="U26" s="9">
        <v>19.183666666666667</v>
      </c>
      <c r="V26" s="9">
        <v>16.731333333333335</v>
      </c>
      <c r="W26" s="9">
        <v>22.744333333333334</v>
      </c>
    </row>
    <row r="27" spans="1:23" x14ac:dyDescent="0.2">
      <c r="A27" s="9" t="s">
        <v>42</v>
      </c>
      <c r="B27" s="10">
        <v>121.93333333333332</v>
      </c>
      <c r="C27" s="9">
        <v>138.29999999999998</v>
      </c>
      <c r="D27" s="9">
        <v>145.13333333333335</v>
      </c>
      <c r="E27" s="9">
        <v>148.76666666666665</v>
      </c>
      <c r="F27" s="9">
        <v>156.93333333333334</v>
      </c>
      <c r="G27" s="9">
        <v>147.66666666666666</v>
      </c>
      <c r="I27" s="9" t="s">
        <v>42</v>
      </c>
      <c r="J27" s="9">
        <v>63.31133333333333</v>
      </c>
      <c r="K27" s="9">
        <v>66.596000000000004</v>
      </c>
      <c r="L27" s="9">
        <v>89.553333333333327</v>
      </c>
      <c r="M27" s="9">
        <v>75.26100000000001</v>
      </c>
      <c r="N27" s="9">
        <v>98.048000000000002</v>
      </c>
      <c r="O27" s="9">
        <v>67.864333333333335</v>
      </c>
      <c r="Q27" s="9" t="s">
        <v>42</v>
      </c>
      <c r="R27" s="9">
        <v>25.310333333333336</v>
      </c>
      <c r="S27" s="9">
        <v>33.303666666666665</v>
      </c>
      <c r="T27" s="9">
        <v>44.782666666666671</v>
      </c>
      <c r="U27" s="9">
        <v>18.009333333333334</v>
      </c>
      <c r="V27" s="9">
        <v>18.431999999999999</v>
      </c>
      <c r="W27" s="9">
        <v>21.701333333333334</v>
      </c>
    </row>
    <row r="28" spans="1:23" x14ac:dyDescent="0.2">
      <c r="A28" s="9" t="s">
        <v>43</v>
      </c>
      <c r="B28" s="10">
        <v>110.56666666666666</v>
      </c>
      <c r="C28" s="9">
        <v>119.46666666666665</v>
      </c>
      <c r="D28" s="9">
        <v>130.63333333333333</v>
      </c>
      <c r="E28" s="9">
        <v>127.56666666666668</v>
      </c>
      <c r="F28" s="9">
        <v>138.26666666666665</v>
      </c>
      <c r="G28" s="9">
        <v>155.53333333333333</v>
      </c>
      <c r="I28" s="9" t="s">
        <v>43</v>
      </c>
      <c r="J28" s="9">
        <v>55.414666666666669</v>
      </c>
      <c r="K28" s="9">
        <v>82.48566666666666</v>
      </c>
      <c r="L28" s="9">
        <v>88.424333333333323</v>
      </c>
      <c r="M28" s="9">
        <v>91.808333333333337</v>
      </c>
      <c r="N28" s="9">
        <v>78.881999999999991</v>
      </c>
      <c r="O28" s="9">
        <v>89.225666666666669</v>
      </c>
      <c r="Q28" s="9" t="s">
        <v>43</v>
      </c>
      <c r="R28" s="9">
        <v>23.927666666666664</v>
      </c>
      <c r="S28" s="9">
        <v>35.653333333333336</v>
      </c>
      <c r="T28" s="9">
        <v>37.262666666666668</v>
      </c>
      <c r="U28" s="9">
        <v>17.452000000000002</v>
      </c>
      <c r="V28" s="9">
        <v>17.047333333333331</v>
      </c>
      <c r="W28" s="9">
        <v>22.713333333333335</v>
      </c>
    </row>
    <row r="29" spans="1:23" x14ac:dyDescent="0.2">
      <c r="A29" s="9" t="s">
        <v>44</v>
      </c>
      <c r="B29" s="10">
        <v>104.86200000000001</v>
      </c>
      <c r="C29" s="9">
        <v>134.76666666666665</v>
      </c>
      <c r="D29" s="9">
        <v>122.16666666666667</v>
      </c>
      <c r="E29" s="9">
        <v>149</v>
      </c>
      <c r="F29" s="9">
        <v>142.76666666666668</v>
      </c>
      <c r="G29" s="9">
        <v>144.56666666666666</v>
      </c>
      <c r="I29" s="9" t="s">
        <v>44</v>
      </c>
      <c r="J29" s="9">
        <v>68.958666666666673</v>
      </c>
      <c r="K29" s="9">
        <v>61.338666666666661</v>
      </c>
      <c r="L29" s="9">
        <v>105.95866666666666</v>
      </c>
      <c r="M29" s="9">
        <v>80.359333333333325</v>
      </c>
      <c r="N29" s="9">
        <v>89.205333333333328</v>
      </c>
      <c r="O29" s="9">
        <v>74.890333333333331</v>
      </c>
      <c r="Q29" s="9" t="s">
        <v>44</v>
      </c>
      <c r="R29" s="9">
        <v>22.03233333333333</v>
      </c>
      <c r="S29" s="9">
        <v>23.734999999999999</v>
      </c>
      <c r="T29" s="9">
        <v>41.229000000000006</v>
      </c>
      <c r="U29" s="9">
        <v>17.474666666666668</v>
      </c>
      <c r="V29" s="9">
        <v>16.369</v>
      </c>
      <c r="W29" s="9">
        <v>22.165000000000003</v>
      </c>
    </row>
    <row r="30" spans="1:23" x14ac:dyDescent="0.2">
      <c r="A30" s="9" t="s">
        <v>45</v>
      </c>
      <c r="B30" s="10">
        <v>113.10000000000001</v>
      </c>
      <c r="C30" s="9">
        <v>134.83333333333334</v>
      </c>
      <c r="D30" s="9">
        <v>129.33333333333334</v>
      </c>
      <c r="E30" s="9">
        <v>127.33333333333333</v>
      </c>
      <c r="F30" s="9">
        <v>182.93333333333331</v>
      </c>
      <c r="G30" s="9">
        <v>150.19999999999999</v>
      </c>
      <c r="I30" s="9" t="s">
        <v>45</v>
      </c>
      <c r="J30" s="9">
        <v>62.881333333333338</v>
      </c>
      <c r="K30" s="9">
        <v>89.879666666666665</v>
      </c>
      <c r="L30" s="9">
        <v>76.734333333333339</v>
      </c>
      <c r="M30" s="9">
        <v>84.353333333333339</v>
      </c>
      <c r="N30" s="9">
        <v>82.39466666666668</v>
      </c>
      <c r="O30" s="9">
        <v>85.446333333333328</v>
      </c>
      <c r="Q30" s="9" t="s">
        <v>45</v>
      </c>
      <c r="R30" s="9">
        <v>22.473333333333333</v>
      </c>
      <c r="S30" s="9">
        <v>25.963999999999999</v>
      </c>
      <c r="T30" s="9">
        <v>38.431333333333335</v>
      </c>
      <c r="U30" s="9">
        <v>14.951333333333332</v>
      </c>
      <c r="V30" s="9">
        <v>16.443666666666669</v>
      </c>
      <c r="W30" s="9">
        <v>21.441666666666666</v>
      </c>
    </row>
    <row r="31" spans="1:23" x14ac:dyDescent="0.2">
      <c r="A31" s="9" t="s">
        <v>1</v>
      </c>
      <c r="B31" s="10">
        <v>104.43666666666667</v>
      </c>
      <c r="C31" s="9">
        <v>158.43333333333334</v>
      </c>
      <c r="D31" s="9">
        <v>157.23333333333332</v>
      </c>
      <c r="E31" s="9">
        <v>134.66666666666666</v>
      </c>
      <c r="F31" s="9">
        <v>137.16666666666666</v>
      </c>
      <c r="G31" s="9">
        <v>145.53333333333333</v>
      </c>
      <c r="I31" s="9" t="s">
        <v>1</v>
      </c>
      <c r="J31" s="9">
        <v>74.922666666666672</v>
      </c>
      <c r="K31" s="9">
        <v>77.976666666666674</v>
      </c>
      <c r="L31" s="9">
        <v>88.470666666666659</v>
      </c>
      <c r="M31" s="9">
        <v>75.821666666666673</v>
      </c>
      <c r="N31" s="9">
        <v>91.921000000000006</v>
      </c>
      <c r="O31" s="9">
        <v>72.585666666666654</v>
      </c>
      <c r="Q31" s="9" t="s">
        <v>1</v>
      </c>
      <c r="R31" s="9">
        <v>24.09566666666667</v>
      </c>
      <c r="S31" s="9">
        <v>28.561333333333334</v>
      </c>
      <c r="T31" s="9">
        <v>32.677</v>
      </c>
      <c r="U31" s="9">
        <v>14.191666666666668</v>
      </c>
      <c r="V31" s="9">
        <v>14.917333333333332</v>
      </c>
      <c r="W31" s="9">
        <v>23.582666666666668</v>
      </c>
    </row>
    <row r="32" spans="1:23" x14ac:dyDescent="0.2">
      <c r="A32" s="9" t="s">
        <v>46</v>
      </c>
      <c r="B32" s="10">
        <v>122.36666666666667</v>
      </c>
      <c r="C32" s="9">
        <v>127.66666666666667</v>
      </c>
      <c r="D32" s="9">
        <v>129.5</v>
      </c>
      <c r="E32" s="9">
        <v>134.4</v>
      </c>
      <c r="F32" s="9">
        <v>130.76666666666668</v>
      </c>
      <c r="G32" s="9">
        <v>154.06666666666669</v>
      </c>
      <c r="I32" s="9" t="s">
        <v>46</v>
      </c>
      <c r="J32" s="9">
        <v>69.037333333333336</v>
      </c>
      <c r="K32" s="9">
        <v>89.424666666666667</v>
      </c>
      <c r="L32" s="9">
        <v>82.967666666666673</v>
      </c>
      <c r="M32" s="9">
        <v>84.834666666666678</v>
      </c>
      <c r="N32" s="9">
        <v>82.256666666666675</v>
      </c>
      <c r="O32" s="9">
        <v>92.595333333333315</v>
      </c>
      <c r="Q32" s="9" t="s">
        <v>46</v>
      </c>
      <c r="R32" s="9">
        <v>24.055666666666667</v>
      </c>
      <c r="S32" s="9">
        <v>27.218000000000004</v>
      </c>
      <c r="T32" s="9">
        <v>37.333666666666666</v>
      </c>
      <c r="U32" s="9">
        <v>15.604999999999999</v>
      </c>
      <c r="V32" s="9">
        <v>18.242000000000001</v>
      </c>
      <c r="W32" s="9">
        <v>23.178666666666668</v>
      </c>
    </row>
    <row r="33" spans="1:23" x14ac:dyDescent="0.2">
      <c r="A33" s="9" t="s">
        <v>47</v>
      </c>
      <c r="B33" s="10">
        <v>110.66666666666667</v>
      </c>
      <c r="C33" s="9">
        <v>173.33333333333334</v>
      </c>
      <c r="D33" s="9">
        <v>158.1</v>
      </c>
      <c r="E33" s="9">
        <v>150.53333333333333</v>
      </c>
      <c r="F33" s="9">
        <v>161.6</v>
      </c>
      <c r="G33" s="9">
        <v>170</v>
      </c>
      <c r="I33" s="9" t="s">
        <v>47</v>
      </c>
      <c r="J33" s="9">
        <v>71.870999999999995</v>
      </c>
      <c r="K33" s="9">
        <v>121.56666666666666</v>
      </c>
      <c r="L33" s="9">
        <v>61.519000000000005</v>
      </c>
      <c r="M33" s="9">
        <v>84.346333333333334</v>
      </c>
      <c r="N33" s="9">
        <v>85.516000000000005</v>
      </c>
      <c r="O33" s="9">
        <v>81.148666666666657</v>
      </c>
      <c r="Q33" s="9" t="s">
        <v>47</v>
      </c>
      <c r="R33" s="9">
        <v>24.374333333333336</v>
      </c>
      <c r="S33" s="9">
        <v>36.535333333333334</v>
      </c>
      <c r="T33" s="9">
        <v>32.648999999999994</v>
      </c>
      <c r="U33" s="9">
        <v>13.890666666666666</v>
      </c>
      <c r="V33" s="9">
        <v>17.006</v>
      </c>
      <c r="W33" s="9">
        <v>25.266333333333336</v>
      </c>
    </row>
    <row r="34" spans="1:23" x14ac:dyDescent="0.2">
      <c r="A34" s="9" t="s">
        <v>48</v>
      </c>
      <c r="B34" s="10">
        <v>141.33333333333334</v>
      </c>
      <c r="C34" s="9">
        <v>139.56666666666666</v>
      </c>
      <c r="D34" s="9">
        <v>131.96666666666667</v>
      </c>
      <c r="E34" s="9">
        <v>140.20000000000002</v>
      </c>
      <c r="F34" s="9">
        <v>144.73333333333332</v>
      </c>
      <c r="G34" s="9">
        <v>161.63333333333333</v>
      </c>
      <c r="I34" s="9" t="s">
        <v>48</v>
      </c>
      <c r="J34" s="9">
        <v>89.675333333333342</v>
      </c>
      <c r="K34" s="9">
        <v>96.793000000000006</v>
      </c>
      <c r="L34" s="9">
        <v>87.804666666666662</v>
      </c>
      <c r="M34" s="9">
        <v>90.428666666666686</v>
      </c>
      <c r="N34" s="9">
        <v>90.748000000000005</v>
      </c>
      <c r="O34" s="9">
        <v>87.815333333333342</v>
      </c>
      <c r="Q34" s="9" t="s">
        <v>48</v>
      </c>
      <c r="R34" s="9">
        <v>28.572333333333333</v>
      </c>
      <c r="S34" s="9">
        <v>35.028666666666673</v>
      </c>
      <c r="T34" s="9">
        <v>37.404666666666664</v>
      </c>
      <c r="U34" s="9">
        <v>16.841999999999999</v>
      </c>
      <c r="V34" s="9">
        <v>20.817666666666668</v>
      </c>
      <c r="W34" s="9">
        <v>25.631</v>
      </c>
    </row>
    <row r="35" spans="1:23" x14ac:dyDescent="0.2">
      <c r="A35" s="9" t="s">
        <v>50</v>
      </c>
      <c r="B35" s="10">
        <v>131.73333333333332</v>
      </c>
      <c r="C35" s="9">
        <v>188.23333333333335</v>
      </c>
      <c r="D35" s="9">
        <v>153.60000000000002</v>
      </c>
      <c r="E35" s="9">
        <v>163.23333333333332</v>
      </c>
      <c r="F35" s="9">
        <v>160.46666666666667</v>
      </c>
      <c r="G35" s="9">
        <v>149.66666666666666</v>
      </c>
      <c r="I35" s="9" t="s">
        <v>50</v>
      </c>
      <c r="J35" s="9">
        <v>102.46666666666665</v>
      </c>
      <c r="K35" s="9">
        <v>112.56666666666668</v>
      </c>
      <c r="L35" s="9">
        <v>78.301333333333332</v>
      </c>
      <c r="M35" s="9">
        <v>88.649666666666675</v>
      </c>
      <c r="N35" s="9">
        <v>82.332999999999998</v>
      </c>
      <c r="O35" s="9">
        <v>77.337333333333333</v>
      </c>
      <c r="Q35" s="9" t="s">
        <v>50</v>
      </c>
      <c r="R35" s="9">
        <v>30.431333333333331</v>
      </c>
      <c r="S35" s="9">
        <v>48.851333333333336</v>
      </c>
      <c r="T35" s="9">
        <v>37.395000000000003</v>
      </c>
      <c r="U35" s="9">
        <v>17.795999999999999</v>
      </c>
      <c r="V35" s="9">
        <v>19.537666666666667</v>
      </c>
      <c r="W35" s="9">
        <v>25.475666666666665</v>
      </c>
    </row>
    <row r="36" spans="1:23" x14ac:dyDescent="0.2">
      <c r="A36" s="9" t="s">
        <v>51</v>
      </c>
      <c r="B36" s="10">
        <v>171.63333333333333</v>
      </c>
      <c r="C36" s="9">
        <v>145.79999999999998</v>
      </c>
      <c r="D36" s="9">
        <v>160.83333333333334</v>
      </c>
      <c r="E36" s="9">
        <v>153.1</v>
      </c>
      <c r="F36" s="9">
        <v>150.5</v>
      </c>
      <c r="G36" s="9">
        <v>166.16666666666666</v>
      </c>
      <c r="I36" s="9" t="s">
        <v>51</v>
      </c>
      <c r="J36" s="9">
        <v>124.36666666666667</v>
      </c>
      <c r="K36" s="9">
        <v>117.06666666666668</v>
      </c>
      <c r="L36" s="9">
        <v>111.53333333333335</v>
      </c>
      <c r="M36" s="9">
        <v>109.56666666666666</v>
      </c>
      <c r="N36" s="9">
        <v>82.152000000000001</v>
      </c>
      <c r="O36" s="9">
        <v>106</v>
      </c>
      <c r="Q36" s="9" t="s">
        <v>51</v>
      </c>
      <c r="R36" s="9">
        <v>35.129999999999995</v>
      </c>
      <c r="S36" s="9">
        <v>41.367333333333328</v>
      </c>
      <c r="T36" s="9">
        <v>51.105333333333334</v>
      </c>
      <c r="U36" s="9">
        <v>18.577666666666669</v>
      </c>
      <c r="V36" s="9">
        <v>24.958333333333332</v>
      </c>
      <c r="W36" s="9">
        <v>29.638666666666666</v>
      </c>
    </row>
    <row r="37" spans="1:23" x14ac:dyDescent="0.2">
      <c r="A37" s="9" t="s">
        <v>52</v>
      </c>
      <c r="B37" s="10">
        <v>130.96666666666667</v>
      </c>
      <c r="C37" s="9">
        <v>216.69999999999996</v>
      </c>
      <c r="D37" s="9">
        <v>126.66666666666667</v>
      </c>
      <c r="E37" s="9">
        <v>168.73333333333332</v>
      </c>
      <c r="F37" s="9">
        <v>175.33333333333334</v>
      </c>
      <c r="G37" s="9">
        <v>190.79999999999998</v>
      </c>
      <c r="I37" s="9" t="s">
        <v>52</v>
      </c>
      <c r="J37" s="9">
        <v>129.16666666666666</v>
      </c>
      <c r="K37" s="9">
        <v>124.73333333333333</v>
      </c>
      <c r="L37" s="9">
        <v>94.388333333333321</v>
      </c>
      <c r="M37" s="9">
        <v>101.38666666666666</v>
      </c>
      <c r="N37" s="9">
        <v>105.96666666666665</v>
      </c>
      <c r="O37" s="9">
        <v>101.12533333333333</v>
      </c>
      <c r="Q37" s="9" t="s">
        <v>52</v>
      </c>
      <c r="R37" s="9">
        <v>31.813666666666666</v>
      </c>
      <c r="S37" s="9">
        <v>53.99933333333334</v>
      </c>
      <c r="T37" s="9">
        <v>40.319333333333333</v>
      </c>
      <c r="U37" s="9">
        <v>24.672333333333331</v>
      </c>
      <c r="V37" s="9">
        <v>25.941333333333336</v>
      </c>
      <c r="W37" s="9">
        <v>34.013666666666666</v>
      </c>
    </row>
    <row r="38" spans="1:23" x14ac:dyDescent="0.2">
      <c r="A38" s="9" t="s">
        <v>53</v>
      </c>
      <c r="B38" s="10">
        <v>185.06666666666669</v>
      </c>
      <c r="C38" s="9">
        <v>187.43333333333331</v>
      </c>
      <c r="D38" s="9">
        <v>198.16666666666666</v>
      </c>
      <c r="E38" s="9">
        <v>188.03333333333333</v>
      </c>
      <c r="F38" s="9">
        <v>199.1</v>
      </c>
      <c r="G38" s="9">
        <v>174.70000000000002</v>
      </c>
      <c r="I38" s="9" t="s">
        <v>53</v>
      </c>
      <c r="J38" s="9">
        <v>93.597999999999999</v>
      </c>
      <c r="K38" s="9">
        <v>154.4</v>
      </c>
      <c r="L38" s="9">
        <v>121.10000000000001</v>
      </c>
      <c r="M38" s="9">
        <v>120.86666666666667</v>
      </c>
      <c r="N38" s="9">
        <v>113.3</v>
      </c>
      <c r="O38" s="9">
        <v>120.93333333333332</v>
      </c>
      <c r="Q38" s="9" t="s">
        <v>53</v>
      </c>
      <c r="R38" s="9">
        <v>23.838333333333335</v>
      </c>
      <c r="S38" s="9">
        <v>56.858666666666664</v>
      </c>
      <c r="T38" s="9">
        <v>43.50266666666667</v>
      </c>
      <c r="U38" s="9">
        <v>29.465000000000003</v>
      </c>
      <c r="V38" s="9">
        <v>39.256</v>
      </c>
      <c r="W38" s="9">
        <v>38.349333333333334</v>
      </c>
    </row>
    <row r="39" spans="1:23" x14ac:dyDescent="0.2">
      <c r="A39" s="9" t="s">
        <v>54</v>
      </c>
      <c r="B39" s="10">
        <v>122.16666666666667</v>
      </c>
      <c r="C39" s="9">
        <v>157.76666666666665</v>
      </c>
      <c r="D39" s="9">
        <v>166.9</v>
      </c>
      <c r="E39" s="9">
        <v>150.9</v>
      </c>
      <c r="F39" s="9">
        <v>190.76666666666665</v>
      </c>
      <c r="G39" s="9">
        <v>168.1</v>
      </c>
      <c r="I39" s="9" t="s">
        <v>54</v>
      </c>
      <c r="J39" s="9">
        <v>76.987000000000009</v>
      </c>
      <c r="K39" s="9">
        <v>129.93333333333334</v>
      </c>
      <c r="L39" s="9">
        <v>122.83333333333333</v>
      </c>
      <c r="M39" s="9">
        <v>129.06666666666669</v>
      </c>
      <c r="N39" s="9">
        <v>93.8</v>
      </c>
      <c r="O39" s="9">
        <v>108.06666666666666</v>
      </c>
      <c r="Q39" s="9" t="s">
        <v>54</v>
      </c>
      <c r="R39" s="9">
        <v>10.387333333333332</v>
      </c>
      <c r="S39" s="9">
        <v>56.048999999999999</v>
      </c>
      <c r="T39" s="9">
        <v>43.705666666666666</v>
      </c>
      <c r="U39" s="9">
        <v>33.557000000000002</v>
      </c>
      <c r="V39" s="9">
        <v>45.03</v>
      </c>
      <c r="W39" s="9">
        <v>40.766999999999996</v>
      </c>
    </row>
    <row r="40" spans="1:23" x14ac:dyDescent="0.2">
      <c r="A40" s="9" t="s">
        <v>0</v>
      </c>
      <c r="B40" s="10">
        <v>208.56666666666669</v>
      </c>
      <c r="C40" s="9">
        <v>200.43333333333331</v>
      </c>
      <c r="D40" s="9">
        <v>190.5333333333333</v>
      </c>
      <c r="E40" s="9">
        <v>205.5</v>
      </c>
      <c r="F40" s="9">
        <v>222.6</v>
      </c>
      <c r="G40" s="9">
        <v>193.70000000000002</v>
      </c>
      <c r="I40" s="9" t="s">
        <v>0</v>
      </c>
      <c r="J40" s="9">
        <v>67.822000000000003</v>
      </c>
      <c r="K40" s="9">
        <v>154.56666666666669</v>
      </c>
      <c r="L40" s="9">
        <v>114.5</v>
      </c>
      <c r="M40" s="9">
        <v>102.51566666666666</v>
      </c>
      <c r="N40" s="9">
        <v>76.030333333333331</v>
      </c>
      <c r="O40" s="9">
        <v>109.83333333333333</v>
      </c>
      <c r="Q40" s="9" t="s">
        <v>0</v>
      </c>
      <c r="R40" s="9">
        <v>3.7189999999999999</v>
      </c>
      <c r="S40" s="9">
        <v>64.893666666666661</v>
      </c>
      <c r="T40" s="9">
        <v>28.880333333333329</v>
      </c>
      <c r="U40" s="9">
        <v>20.041333333333334</v>
      </c>
      <c r="V40" s="9">
        <v>31.056000000000001</v>
      </c>
      <c r="W40" s="9">
        <v>33.625999999999998</v>
      </c>
    </row>
    <row r="41" spans="1:23" x14ac:dyDescent="0.2">
      <c r="A41" s="9" t="s">
        <v>60</v>
      </c>
      <c r="B41" s="10">
        <v>84.682000000000002</v>
      </c>
      <c r="C41" s="9">
        <v>185.83333333333334</v>
      </c>
      <c r="D41" s="9">
        <v>227.23333333333335</v>
      </c>
      <c r="E41" s="9">
        <v>172.56666666666669</v>
      </c>
      <c r="F41" s="9">
        <v>221.79999999999998</v>
      </c>
      <c r="G41" s="9">
        <v>176.1</v>
      </c>
      <c r="I41" s="9" t="s">
        <v>60</v>
      </c>
      <c r="J41" s="9">
        <v>42.722333333333324</v>
      </c>
      <c r="K41" s="9">
        <v>131.46666666666667</v>
      </c>
      <c r="L41" s="9">
        <v>113.96666666666665</v>
      </c>
      <c r="M41" s="9">
        <v>91.865000000000009</v>
      </c>
      <c r="O41" s="9">
        <v>116</v>
      </c>
      <c r="Q41" s="9" t="s">
        <v>60</v>
      </c>
      <c r="R41" s="9">
        <v>1.2273333333333334</v>
      </c>
      <c r="S41" s="9">
        <v>58.350999999999999</v>
      </c>
      <c r="T41" s="9">
        <v>10.881</v>
      </c>
      <c r="U41" s="9">
        <v>8.4376666666666669</v>
      </c>
      <c r="V41" s="9">
        <v>26.572000000000003</v>
      </c>
      <c r="W41" s="9">
        <v>14.739333333333335</v>
      </c>
    </row>
    <row r="42" spans="1:23" x14ac:dyDescent="0.2">
      <c r="A42" s="9" t="s">
        <v>61</v>
      </c>
      <c r="C42" s="9">
        <v>181.6</v>
      </c>
      <c r="E42" s="9">
        <v>226.83333333333334</v>
      </c>
      <c r="G42" s="9">
        <v>212.0333333333333</v>
      </c>
      <c r="I42" s="9" t="s">
        <v>61</v>
      </c>
      <c r="K42" s="9">
        <v>94.081333333333319</v>
      </c>
      <c r="M42" s="9">
        <v>73.091000000000008</v>
      </c>
      <c r="O42" s="9">
        <v>87.485333333333344</v>
      </c>
      <c r="Q42" s="9" t="s">
        <v>61</v>
      </c>
      <c r="S42" s="9">
        <v>28.879666666666669</v>
      </c>
      <c r="U42" s="9">
        <v>0</v>
      </c>
      <c r="W42" s="9">
        <v>4.8416666666666677</v>
      </c>
    </row>
    <row r="43" spans="1:23" x14ac:dyDescent="0.2">
      <c r="A43" s="9" t="s">
        <v>62</v>
      </c>
      <c r="C43" s="9">
        <v>186.73333333333335</v>
      </c>
      <c r="E43" s="9">
        <v>176.23333333333335</v>
      </c>
      <c r="G43" s="9">
        <v>168.70000000000002</v>
      </c>
      <c r="I43" s="9" t="s">
        <v>62</v>
      </c>
      <c r="K43" s="9">
        <v>100.01466666666666</v>
      </c>
      <c r="M43" s="9">
        <v>32.719666666666662</v>
      </c>
      <c r="Q43" s="9" t="s">
        <v>62</v>
      </c>
      <c r="S43" s="9">
        <v>44.965000000000003</v>
      </c>
      <c r="U43" s="9">
        <v>0</v>
      </c>
      <c r="W43" s="9">
        <v>0</v>
      </c>
    </row>
    <row r="46" spans="1:23" x14ac:dyDescent="0.2">
      <c r="A46" s="9" t="s">
        <v>92</v>
      </c>
    </row>
    <row r="47" spans="1:23" x14ac:dyDescent="0.2">
      <c r="A47" s="9" t="s">
        <v>10</v>
      </c>
    </row>
    <row r="48" spans="1:23" x14ac:dyDescent="0.2">
      <c r="B48" s="9" t="s">
        <v>91</v>
      </c>
      <c r="C48" s="9">
        <v>1</v>
      </c>
      <c r="D48" s="9">
        <v>2</v>
      </c>
      <c r="E48" s="9">
        <v>3</v>
      </c>
      <c r="F48" s="9">
        <v>4</v>
      </c>
      <c r="G48" s="9">
        <v>5</v>
      </c>
      <c r="H48" s="9">
        <v>6</v>
      </c>
    </row>
    <row r="49" spans="2:8" x14ac:dyDescent="0.2">
      <c r="B49" s="10" t="s">
        <v>15</v>
      </c>
      <c r="C49" s="9">
        <v>0.39233343759774786</v>
      </c>
      <c r="D49" s="9">
        <v>0.50241233373639671</v>
      </c>
      <c r="E49" s="9">
        <v>0.7089836809447011</v>
      </c>
      <c r="G49" s="9">
        <v>0.3018308968098527</v>
      </c>
    </row>
    <row r="50" spans="2:8" x14ac:dyDescent="0.2">
      <c r="B50" s="10" t="s">
        <v>17</v>
      </c>
      <c r="C50" s="9">
        <v>0.38866540164452873</v>
      </c>
      <c r="D50" s="9">
        <v>0.53728442291673106</v>
      </c>
      <c r="E50" s="9">
        <v>0.44813124971509793</v>
      </c>
      <c r="G50" s="9">
        <v>0.33635341757066051</v>
      </c>
    </row>
    <row r="51" spans="2:8" x14ac:dyDescent="0.2">
      <c r="B51" s="10" t="s">
        <v>18</v>
      </c>
      <c r="C51" s="9">
        <v>0.39382940736845023</v>
      </c>
      <c r="D51" s="9">
        <v>0.48049231027582251</v>
      </c>
      <c r="E51" s="9">
        <v>0.52023183107253912</v>
      </c>
    </row>
    <row r="52" spans="2:8" x14ac:dyDescent="0.2">
      <c r="B52" s="10" t="s">
        <v>20</v>
      </c>
      <c r="C52" s="9">
        <v>0.4191608178874861</v>
      </c>
      <c r="D52" s="9">
        <v>0.4274321134475737</v>
      </c>
      <c r="E52" s="9">
        <v>0.5535754311310962</v>
      </c>
    </row>
    <row r="53" spans="2:8" x14ac:dyDescent="0.2">
      <c r="B53" s="10" t="s">
        <v>21</v>
      </c>
      <c r="C53" s="9">
        <v>0.43600515319554134</v>
      </c>
      <c r="D53" s="9">
        <v>0.46285036620414721</v>
      </c>
      <c r="E53" s="9">
        <v>0.56387456326828844</v>
      </c>
    </row>
    <row r="54" spans="2:8" x14ac:dyDescent="0.2">
      <c r="B54" s="10" t="s">
        <v>22</v>
      </c>
      <c r="C54" s="9">
        <v>0.5122989218341405</v>
      </c>
      <c r="D54" s="9">
        <v>0.47918091469863106</v>
      </c>
      <c r="E54" s="9">
        <v>0.46189376443418007</v>
      </c>
    </row>
    <row r="55" spans="2:8" x14ac:dyDescent="0.2">
      <c r="B55" s="10" t="s">
        <v>23</v>
      </c>
      <c r="C55" s="9">
        <v>0.52195799511387808</v>
      </c>
      <c r="D55" s="9">
        <v>0.50155342630269606</v>
      </c>
      <c r="E55" s="9">
        <v>0.47436842430356818</v>
      </c>
    </row>
    <row r="56" spans="2:8" x14ac:dyDescent="0.2">
      <c r="B56" s="10" t="s">
        <v>24</v>
      </c>
      <c r="C56" s="9">
        <v>0.34490892651412408</v>
      </c>
      <c r="D56" s="9">
        <v>0.43078086849713143</v>
      </c>
      <c r="E56" s="9">
        <v>0.45465583365141671</v>
      </c>
      <c r="G56" s="9">
        <v>0.35748143883025091</v>
      </c>
    </row>
    <row r="57" spans="2:8" x14ac:dyDescent="0.2">
      <c r="B57" s="10" t="s">
        <v>26</v>
      </c>
      <c r="C57" s="9">
        <v>0.48214335100253514</v>
      </c>
      <c r="D57" s="9">
        <v>0.43030267376533227</v>
      </c>
      <c r="E57" s="9">
        <v>0.56607318123881378</v>
      </c>
      <c r="G57" s="9">
        <v>0.27035193179707634</v>
      </c>
    </row>
    <row r="58" spans="2:8" x14ac:dyDescent="0.2">
      <c r="B58" s="10" t="s">
        <v>27</v>
      </c>
      <c r="C58" s="9">
        <v>0.43175958877026499</v>
      </c>
      <c r="D58" s="9">
        <v>0.49131771503837285</v>
      </c>
      <c r="E58" s="9">
        <v>0.5004037685060565</v>
      </c>
      <c r="G58" s="9">
        <v>0.22775289109162539</v>
      </c>
    </row>
    <row r="59" spans="2:8" x14ac:dyDescent="0.2">
      <c r="B59" s="10" t="s">
        <v>29</v>
      </c>
      <c r="C59" s="9">
        <v>0.42243334915333941</v>
      </c>
      <c r="D59" s="9">
        <v>0.4423780103391754</v>
      </c>
      <c r="E59" s="9">
        <v>0.48270697825580938</v>
      </c>
      <c r="G59" s="9">
        <v>0.22826601307982577</v>
      </c>
    </row>
    <row r="60" spans="2:8" x14ac:dyDescent="0.2">
      <c r="B60" s="10" t="s">
        <v>30</v>
      </c>
      <c r="C60" s="9">
        <v>0.48776277538368179</v>
      </c>
      <c r="D60" s="9">
        <v>0.56342336992675046</v>
      </c>
      <c r="E60" s="9">
        <v>0.48670382488666264</v>
      </c>
      <c r="G60" s="9">
        <v>0.18678803621734871</v>
      </c>
    </row>
    <row r="61" spans="2:8" x14ac:dyDescent="0.2">
      <c r="B61" s="10" t="s">
        <v>31</v>
      </c>
      <c r="C61" s="9">
        <v>0.44002092145820537</v>
      </c>
      <c r="D61" s="9">
        <v>0.56140385202344711</v>
      </c>
      <c r="E61" s="9">
        <v>0.45234393065888412</v>
      </c>
      <c r="G61" s="9">
        <v>0.18615334370407299</v>
      </c>
    </row>
    <row r="62" spans="2:8" x14ac:dyDescent="0.2">
      <c r="B62" s="10" t="s">
        <v>32</v>
      </c>
      <c r="C62" s="9">
        <v>0.4071572636604186</v>
      </c>
      <c r="D62" s="9">
        <v>0.45963109927343215</v>
      </c>
      <c r="E62" s="9">
        <v>0.45982745166677613</v>
      </c>
      <c r="G62" s="9">
        <v>0.16614900742762578</v>
      </c>
    </row>
    <row r="63" spans="2:8" x14ac:dyDescent="0.2">
      <c r="B63" s="10" t="s">
        <v>33</v>
      </c>
      <c r="C63" s="9">
        <v>0.42210691733501976</v>
      </c>
      <c r="D63" s="9">
        <v>0.42806575678159353</v>
      </c>
      <c r="E63" s="9">
        <v>0.47165782946427243</v>
      </c>
      <c r="G63" s="9">
        <v>0.16066699834694828</v>
      </c>
    </row>
    <row r="64" spans="2:8" x14ac:dyDescent="0.2">
      <c r="B64" s="10" t="s">
        <v>34</v>
      </c>
      <c r="C64" s="9">
        <v>0.31791167030182971</v>
      </c>
      <c r="D64" s="9">
        <v>0.38588169263985</v>
      </c>
      <c r="E64" s="9">
        <v>0.49476274323897235</v>
      </c>
      <c r="F64" s="9">
        <v>0.27879296041453167</v>
      </c>
      <c r="G64" s="9">
        <v>0.17093506537212469</v>
      </c>
      <c r="H64" s="9">
        <v>0.36672693830470432</v>
      </c>
    </row>
    <row r="65" spans="2:8" x14ac:dyDescent="0.2">
      <c r="B65" s="10" t="s">
        <v>35</v>
      </c>
      <c r="C65" s="9">
        <v>0.30143274569867318</v>
      </c>
      <c r="D65" s="9">
        <v>0.33789773158974445</v>
      </c>
      <c r="E65" s="9">
        <v>0.54758481373655754</v>
      </c>
      <c r="F65" s="9">
        <v>0.30425614426293079</v>
      </c>
      <c r="G65" s="9">
        <v>0.17568722901236181</v>
      </c>
      <c r="H65" s="9">
        <v>0.37900344752163811</v>
      </c>
    </row>
    <row r="66" spans="2:8" x14ac:dyDescent="0.2">
      <c r="B66" s="10" t="s">
        <v>36</v>
      </c>
      <c r="C66" s="9">
        <v>0.35465370329910423</v>
      </c>
      <c r="D66" s="9">
        <v>0.39382602718872961</v>
      </c>
      <c r="E66" s="9">
        <v>0.55321896173921092</v>
      </c>
      <c r="F66" s="9">
        <v>0.27367370777766958</v>
      </c>
      <c r="G66" s="9">
        <v>0.17948163194986999</v>
      </c>
      <c r="H66" s="9">
        <v>0.37181253004499321</v>
      </c>
    </row>
    <row r="67" spans="2:8" x14ac:dyDescent="0.2">
      <c r="B67" s="10" t="s">
        <v>37</v>
      </c>
      <c r="C67" s="9">
        <v>0.316435347220546</v>
      </c>
      <c r="D67" s="9">
        <v>0.35924819517052525</v>
      </c>
      <c r="E67" s="9">
        <v>0.42457384465956327</v>
      </c>
      <c r="F67" s="9">
        <v>0.26490638821455886</v>
      </c>
      <c r="G67" s="9">
        <v>0.18092552168404344</v>
      </c>
      <c r="H67" s="9">
        <v>0.30466445747597071</v>
      </c>
    </row>
    <row r="68" spans="2:8" x14ac:dyDescent="0.2">
      <c r="B68" s="9" t="s">
        <v>38</v>
      </c>
      <c r="C68" s="9">
        <v>0.39403979440156167</v>
      </c>
      <c r="D68" s="9">
        <v>0.31210725858291671</v>
      </c>
      <c r="E68" s="9">
        <v>0.48268322075942866</v>
      </c>
      <c r="F68" s="9">
        <v>0.25401718196293055</v>
      </c>
      <c r="G68" s="9">
        <v>0.16765001787352912</v>
      </c>
      <c r="H68" s="9">
        <v>0.3343602504097794</v>
      </c>
    </row>
    <row r="69" spans="2:8" x14ac:dyDescent="0.2">
      <c r="B69" s="9" t="s">
        <v>39</v>
      </c>
      <c r="C69" s="9">
        <v>0.36231213271620988</v>
      </c>
      <c r="D69" s="9">
        <v>0.27102781058387659</v>
      </c>
      <c r="E69" s="9">
        <v>0.47028052662959308</v>
      </c>
      <c r="F69" s="9">
        <v>0.23441867526367019</v>
      </c>
      <c r="G69" s="9">
        <v>0.21628957920708675</v>
      </c>
      <c r="H69" s="9">
        <v>0.28444931109999827</v>
      </c>
    </row>
    <row r="70" spans="2:8" x14ac:dyDescent="0.2">
      <c r="B70" s="9" t="s">
        <v>40</v>
      </c>
      <c r="C70" s="9">
        <v>0.37430692388764147</v>
      </c>
      <c r="D70" s="9">
        <v>0.27742631174117383</v>
      </c>
      <c r="E70" s="9">
        <v>0.46675798088549741</v>
      </c>
      <c r="F70" s="9">
        <v>0.22680966091695945</v>
      </c>
      <c r="G70" s="9">
        <v>0.18583526038481635</v>
      </c>
      <c r="H70" s="9">
        <v>0.32752550840068811</v>
      </c>
    </row>
    <row r="71" spans="2:8" x14ac:dyDescent="0.2">
      <c r="B71" s="9" t="s">
        <v>41</v>
      </c>
      <c r="C71" s="9">
        <v>0.30264210645270656</v>
      </c>
      <c r="D71" s="9">
        <v>0.47024713305814764</v>
      </c>
      <c r="E71" s="9">
        <v>0.63438629651506195</v>
      </c>
      <c r="F71" s="9">
        <v>0.22499139926190032</v>
      </c>
      <c r="G71" s="9">
        <v>0.19311103673010854</v>
      </c>
      <c r="H71" s="9">
        <v>0.23683790350572714</v>
      </c>
    </row>
    <row r="72" spans="2:8" x14ac:dyDescent="0.2">
      <c r="B72" s="9" t="s">
        <v>42</v>
      </c>
      <c r="C72" s="9">
        <v>0.39977571156296404</v>
      </c>
      <c r="D72" s="9">
        <v>0.50008509019560732</v>
      </c>
      <c r="E72" s="9">
        <v>0.50006699918112119</v>
      </c>
      <c r="F72" s="9">
        <v>0.23929170929609403</v>
      </c>
      <c r="G72" s="9">
        <v>0.21534471276856751</v>
      </c>
      <c r="H72" s="9">
        <v>0.31977523785198902</v>
      </c>
    </row>
    <row r="73" spans="2:8" x14ac:dyDescent="0.2">
      <c r="B73" s="9" t="s">
        <v>43</v>
      </c>
      <c r="C73" s="9">
        <v>0.43179302711676804</v>
      </c>
      <c r="D73" s="9">
        <v>0.43223671183276291</v>
      </c>
      <c r="E73" s="9">
        <v>0.42140738032140479</v>
      </c>
      <c r="F73" s="9">
        <v>0.19009167649995462</v>
      </c>
      <c r="G73" s="9">
        <v>0.17386722149695386</v>
      </c>
      <c r="H73" s="9">
        <v>0.25456053377764992</v>
      </c>
    </row>
    <row r="74" spans="2:8" x14ac:dyDescent="0.2">
      <c r="B74" s="9" t="s">
        <v>44</v>
      </c>
      <c r="C74" s="9">
        <v>0.31950057038999202</v>
      </c>
      <c r="D74" s="9">
        <v>0.38695004782192854</v>
      </c>
      <c r="E74" s="9">
        <v>0.38910455649372722</v>
      </c>
      <c r="F74" s="9">
        <v>0.21745659081293195</v>
      </c>
      <c r="G74" s="9">
        <v>0.20751248700590758</v>
      </c>
      <c r="H74" s="9">
        <v>0.29596610154403552</v>
      </c>
    </row>
    <row r="75" spans="2:8" x14ac:dyDescent="0.2">
      <c r="B75" s="9" t="s">
        <v>45</v>
      </c>
      <c r="C75" s="9">
        <v>0.35739276096774875</v>
      </c>
      <c r="D75" s="9">
        <v>0.28887512563093615</v>
      </c>
      <c r="E75" s="9">
        <v>0.50083621846804771</v>
      </c>
      <c r="F75" s="9">
        <v>0.17724650280565871</v>
      </c>
      <c r="G75" s="9">
        <v>0.18433501733827579</v>
      </c>
      <c r="H75" s="9">
        <v>0.25093723545773372</v>
      </c>
    </row>
    <row r="76" spans="2:8" x14ac:dyDescent="0.2">
      <c r="B76" s="9" t="s">
        <v>1</v>
      </c>
      <c r="C76" s="9">
        <v>0.32160716828018227</v>
      </c>
      <c r="D76" s="9">
        <v>0.36628051126405331</v>
      </c>
      <c r="E76" s="9">
        <v>0.36935406085632905</v>
      </c>
      <c r="F76" s="9">
        <v>0.18717165278174666</v>
      </c>
      <c r="G76" s="9">
        <v>0.18104731697844517</v>
      </c>
      <c r="H76" s="9">
        <v>0.32489426287099848</v>
      </c>
    </row>
    <row r="77" spans="2:8" x14ac:dyDescent="0.2">
      <c r="B77" s="9" t="s">
        <v>46</v>
      </c>
      <c r="C77" s="9">
        <v>0.34844431998145931</v>
      </c>
      <c r="D77" s="9">
        <v>0.30436792234804716</v>
      </c>
      <c r="E77" s="9">
        <v>0.44997850568293668</v>
      </c>
      <c r="F77" s="9">
        <v>0.18394602835318891</v>
      </c>
      <c r="G77" s="9">
        <v>0.19845301944060662</v>
      </c>
      <c r="H77" s="9">
        <v>0.25032219046316234</v>
      </c>
    </row>
    <row r="78" spans="2:8" x14ac:dyDescent="0.2">
      <c r="B78" s="9" t="s">
        <v>47</v>
      </c>
      <c r="C78" s="9">
        <v>0.33914003330040404</v>
      </c>
      <c r="D78" s="9">
        <v>0.30053742802303263</v>
      </c>
      <c r="E78" s="9">
        <v>0.53071408833043432</v>
      </c>
      <c r="F78" s="9">
        <v>0.16468607605942168</v>
      </c>
      <c r="G78" s="9">
        <v>0.20674312112493412</v>
      </c>
      <c r="H78" s="9">
        <v>0.3113585764399498</v>
      </c>
    </row>
    <row r="79" spans="2:8" x14ac:dyDescent="0.2">
      <c r="B79" s="9" t="s">
        <v>48</v>
      </c>
      <c r="C79" s="9">
        <v>0.31861976165872441</v>
      </c>
      <c r="D79" s="9">
        <v>0.36189256110118162</v>
      </c>
      <c r="E79" s="9">
        <v>0.42599861814482143</v>
      </c>
      <c r="F79" s="9">
        <v>0.18624624934570891</v>
      </c>
      <c r="G79" s="9">
        <v>0.24343592622043439</v>
      </c>
      <c r="H79" s="9">
        <v>0.29187385650190167</v>
      </c>
    </row>
    <row r="80" spans="2:8" x14ac:dyDescent="0.2">
      <c r="B80" s="9" t="s">
        <v>50</v>
      </c>
      <c r="C80" s="9">
        <v>0.29698763825634356</v>
      </c>
      <c r="D80" s="9">
        <v>0.4339769025762511</v>
      </c>
      <c r="E80" s="9">
        <v>0.47757807444743389</v>
      </c>
      <c r="F80" s="9">
        <v>0.20074525566932003</v>
      </c>
      <c r="G80" s="9">
        <v>0.21529583755748519</v>
      </c>
      <c r="H80" s="9">
        <v>0.32940968570591173</v>
      </c>
    </row>
    <row r="81" spans="1:8" x14ac:dyDescent="0.2">
      <c r="B81" s="9" t="s">
        <v>51</v>
      </c>
      <c r="C81" s="9">
        <v>0.2824711873492361</v>
      </c>
      <c r="D81" s="9">
        <v>0.35336560364464686</v>
      </c>
      <c r="E81" s="9">
        <v>0.45820681410639563</v>
      </c>
      <c r="F81" s="9">
        <v>0.16955582598113783</v>
      </c>
      <c r="G81" s="9">
        <v>0.30313887910477372</v>
      </c>
      <c r="H81" s="9">
        <v>0.27961006289308177</v>
      </c>
    </row>
    <row r="82" spans="1:8" x14ac:dyDescent="0.2">
      <c r="B82" s="9" t="s">
        <v>52</v>
      </c>
      <c r="C82" s="9">
        <v>0.24629935483870968</v>
      </c>
      <c r="D82" s="9">
        <v>0.43291822554783543</v>
      </c>
      <c r="E82" s="9">
        <v>0.42716437412815855</v>
      </c>
      <c r="F82" s="9">
        <v>0.24334889531825354</v>
      </c>
      <c r="G82" s="9">
        <v>0.31577238939202135</v>
      </c>
      <c r="H82" s="9">
        <v>0.33635159010600707</v>
      </c>
    </row>
    <row r="83" spans="1:8" x14ac:dyDescent="0.2">
      <c r="B83" s="9" t="s">
        <v>53</v>
      </c>
      <c r="C83" s="9">
        <v>0.25468849049481118</v>
      </c>
      <c r="D83" s="9">
        <v>0.36825561312607941</v>
      </c>
      <c r="E83" s="9">
        <v>0.35922928709055879</v>
      </c>
      <c r="F83" s="9">
        <v>0.24378102592388309</v>
      </c>
      <c r="G83" s="9">
        <v>0.37045611827618752</v>
      </c>
      <c r="H83" s="9">
        <v>0.31711135611907393</v>
      </c>
    </row>
    <row r="84" spans="1:8" x14ac:dyDescent="0.2">
      <c r="B84" s="9" t="s">
        <v>54</v>
      </c>
      <c r="C84" s="9">
        <v>0.1349232121440416</v>
      </c>
      <c r="D84" s="9">
        <v>0.43136736788096458</v>
      </c>
      <c r="E84" s="9">
        <v>0.35581275440976934</v>
      </c>
      <c r="F84" s="9">
        <v>0.25999741735537185</v>
      </c>
      <c r="G84" s="9">
        <v>0.39744042365401588</v>
      </c>
      <c r="H84" s="9">
        <v>0.37723935842072792</v>
      </c>
    </row>
    <row r="85" spans="1:8" x14ac:dyDescent="0.2">
      <c r="B85" s="9" t="s">
        <v>0</v>
      </c>
      <c r="C85" s="9">
        <v>5.4834714399457397E-2</v>
      </c>
      <c r="D85" s="9">
        <v>0.41984257062756081</v>
      </c>
      <c r="E85" s="9">
        <v>0.25222998544395919</v>
      </c>
      <c r="F85" s="9">
        <v>0.1954953226661291</v>
      </c>
      <c r="G85" s="9">
        <v>0.33108742004264397</v>
      </c>
      <c r="H85" s="9">
        <v>0.30615477996965096</v>
      </c>
    </row>
    <row r="86" spans="1:8" x14ac:dyDescent="0.2">
      <c r="B86" s="9" t="s">
        <v>60</v>
      </c>
      <c r="C86" s="9">
        <v>2.8728143749951241E-2</v>
      </c>
      <c r="D86" s="9">
        <v>0.44384634888438135</v>
      </c>
      <c r="E86" s="9">
        <v>9.5475285171102681E-2</v>
      </c>
      <c r="F86" s="9">
        <v>9.1848545873473755E-2</v>
      </c>
      <c r="G86" s="9">
        <v>0.34949208868390252</v>
      </c>
      <c r="H86" s="9">
        <v>0.12706321839080462</v>
      </c>
    </row>
    <row r="87" spans="1:8" x14ac:dyDescent="0.2">
      <c r="B87" s="9" t="s">
        <v>61</v>
      </c>
      <c r="D87" s="9">
        <v>0.30696489562222762</v>
      </c>
      <c r="H87" s="9">
        <v>5.5342609808882254E-2</v>
      </c>
    </row>
    <row r="88" spans="1:8" x14ac:dyDescent="0.2">
      <c r="B88" s="9" t="s">
        <v>62</v>
      </c>
      <c r="D88" s="9">
        <v>0.44958406100438608</v>
      </c>
    </row>
    <row r="91" spans="1:8" x14ac:dyDescent="0.2">
      <c r="A91" s="9" t="s">
        <v>11</v>
      </c>
    </row>
    <row r="92" spans="1:8" x14ac:dyDescent="0.2">
      <c r="B92" s="9" t="s">
        <v>91</v>
      </c>
      <c r="C92" s="9">
        <v>1</v>
      </c>
      <c r="D92" s="9">
        <v>2</v>
      </c>
      <c r="E92" s="9">
        <v>3</v>
      </c>
      <c r="F92" s="9">
        <v>4</v>
      </c>
      <c r="G92" s="9">
        <v>5</v>
      </c>
      <c r="H92" s="9">
        <v>6</v>
      </c>
    </row>
    <row r="93" spans="1:8" x14ac:dyDescent="0.2">
      <c r="B93" s="10" t="s">
        <v>15</v>
      </c>
      <c r="C93" s="9">
        <v>0.19696765075376885</v>
      </c>
      <c r="D93" s="9">
        <v>0.26536484113044873</v>
      </c>
      <c r="E93" s="9">
        <v>0.30308793456032718</v>
      </c>
      <c r="G93" s="9">
        <v>0.18893526203462177</v>
      </c>
    </row>
    <row r="94" spans="1:8" x14ac:dyDescent="0.2">
      <c r="B94" s="10" t="s">
        <v>17</v>
      </c>
      <c r="C94" s="9">
        <v>0.24278150928486766</v>
      </c>
      <c r="D94" s="9">
        <v>0.36870148200423436</v>
      </c>
      <c r="E94" s="9">
        <v>0.27232183329136239</v>
      </c>
      <c r="G94" s="9">
        <v>0.16781081081081081</v>
      </c>
    </row>
    <row r="95" spans="1:8" x14ac:dyDescent="0.2">
      <c r="B95" s="10" t="s">
        <v>18</v>
      </c>
      <c r="C95" s="9">
        <v>0.31617500000000004</v>
      </c>
      <c r="D95" s="9">
        <v>0.32716055264411625</v>
      </c>
      <c r="E95" s="9">
        <v>0.28039825046040512</v>
      </c>
    </row>
    <row r="96" spans="1:8" x14ac:dyDescent="0.2">
      <c r="B96" s="10" t="s">
        <v>20</v>
      </c>
      <c r="C96" s="9">
        <v>0.23698034398034395</v>
      </c>
      <c r="D96" s="9">
        <v>0.27134751773049642</v>
      </c>
      <c r="E96" s="9">
        <v>0.4024392078215091</v>
      </c>
    </row>
    <row r="97" spans="2:8" x14ac:dyDescent="0.2">
      <c r="B97" s="10" t="s">
        <v>21</v>
      </c>
      <c r="C97" s="9">
        <v>0.28920262932266361</v>
      </c>
      <c r="D97" s="9">
        <v>0.34891962725684339</v>
      </c>
      <c r="E97" s="9">
        <v>0.38495622180949857</v>
      </c>
    </row>
    <row r="98" spans="2:8" x14ac:dyDescent="0.2">
      <c r="B98" s="10" t="s">
        <v>22</v>
      </c>
      <c r="C98" s="9">
        <v>0.27544862155388472</v>
      </c>
      <c r="D98" s="9">
        <v>0.33148857604431103</v>
      </c>
      <c r="E98" s="9">
        <v>0.34542314335060448</v>
      </c>
    </row>
    <row r="99" spans="2:8" x14ac:dyDescent="0.2">
      <c r="B99" s="10" t="s">
        <v>23</v>
      </c>
      <c r="C99" s="9">
        <v>0.29741790625877068</v>
      </c>
      <c r="D99" s="9">
        <v>0.34027074898785425</v>
      </c>
      <c r="E99" s="9">
        <v>0.32377178189994382</v>
      </c>
    </row>
    <row r="100" spans="2:8" x14ac:dyDescent="0.2">
      <c r="B100" s="10" t="s">
        <v>24</v>
      </c>
      <c r="C100" s="9">
        <v>0.23751694702485562</v>
      </c>
      <c r="D100" s="9">
        <v>0.24412988115449913</v>
      </c>
      <c r="E100" s="9">
        <v>0.30275720164609049</v>
      </c>
      <c r="G100" s="9">
        <v>0.23403504114680118</v>
      </c>
    </row>
    <row r="101" spans="2:8" x14ac:dyDescent="0.2">
      <c r="B101" s="10" t="s">
        <v>26</v>
      </c>
      <c r="C101" s="9">
        <v>0.29885999999999996</v>
      </c>
      <c r="D101" s="9">
        <v>0.26926899815934791</v>
      </c>
      <c r="E101" s="9">
        <v>0.31937108494111754</v>
      </c>
      <c r="G101" s="9">
        <v>0.15097647356438146</v>
      </c>
    </row>
    <row r="102" spans="2:8" x14ac:dyDescent="0.2">
      <c r="B102" s="10" t="s">
        <v>27</v>
      </c>
      <c r="C102" s="9">
        <v>0.26749632533072026</v>
      </c>
      <c r="D102" s="9">
        <v>0.36042728817674202</v>
      </c>
      <c r="E102" s="9">
        <v>0.29507936507936505</v>
      </c>
      <c r="G102" s="9">
        <v>0.14280378486055775</v>
      </c>
    </row>
    <row r="103" spans="2:8" x14ac:dyDescent="0.2">
      <c r="B103" s="10" t="s">
        <v>29</v>
      </c>
      <c r="C103" s="9">
        <v>0.24724515800203875</v>
      </c>
      <c r="D103" s="9">
        <v>0.28150575020058843</v>
      </c>
      <c r="E103" s="9">
        <v>0.27518527791687525</v>
      </c>
      <c r="G103" s="9">
        <v>0.156775</v>
      </c>
    </row>
    <row r="104" spans="2:8" x14ac:dyDescent="0.2">
      <c r="B104" s="10" t="s">
        <v>30</v>
      </c>
      <c r="C104" s="9">
        <v>0.26133347978910371</v>
      </c>
      <c r="D104" s="9">
        <v>0.34686256362794998</v>
      </c>
      <c r="E104" s="9">
        <v>0.31770286539850712</v>
      </c>
      <c r="G104" s="9">
        <v>0.12658764186633037</v>
      </c>
    </row>
    <row r="105" spans="2:8" x14ac:dyDescent="0.2">
      <c r="B105" s="10" t="s">
        <v>31</v>
      </c>
      <c r="C105" s="9">
        <v>0.22779179810725553</v>
      </c>
      <c r="D105" s="9">
        <v>0.38546211714132184</v>
      </c>
      <c r="E105" s="9">
        <v>0.28194831013916499</v>
      </c>
      <c r="G105" s="9">
        <v>0.11269250780437046</v>
      </c>
    </row>
    <row r="106" spans="2:8" x14ac:dyDescent="0.2">
      <c r="B106" s="10" t="s">
        <v>32</v>
      </c>
      <c r="C106" s="9">
        <v>0.21112017270328617</v>
      </c>
      <c r="D106" s="9">
        <v>0.25924885028104239</v>
      </c>
      <c r="E106" s="9">
        <v>0.30991398377979856</v>
      </c>
      <c r="G106" s="9">
        <v>0.10723108073905341</v>
      </c>
    </row>
    <row r="107" spans="2:8" x14ac:dyDescent="0.2">
      <c r="B107" s="10" t="s">
        <v>33</v>
      </c>
      <c r="C107" s="9">
        <v>0.23702717245090127</v>
      </c>
      <c r="D107" s="9">
        <v>0.2466078431372549</v>
      </c>
      <c r="E107" s="9">
        <v>0.30771560077519383</v>
      </c>
      <c r="G107" s="9">
        <v>9.9094283593170004E-2</v>
      </c>
    </row>
    <row r="108" spans="2:8" x14ac:dyDescent="0.2">
      <c r="B108" s="10" t="s">
        <v>34</v>
      </c>
      <c r="C108" s="9">
        <v>0.17443689574078916</v>
      </c>
      <c r="D108" s="9">
        <v>0.24761545164101073</v>
      </c>
      <c r="E108" s="9">
        <v>0.29900409276944062</v>
      </c>
      <c r="F108" s="9">
        <v>0.15256858460791453</v>
      </c>
      <c r="G108" s="9">
        <v>9.9936055090998524E-2</v>
      </c>
      <c r="H108" s="9">
        <v>0.15684666666666666</v>
      </c>
    </row>
    <row r="109" spans="2:8" x14ac:dyDescent="0.2">
      <c r="B109" s="10" t="s">
        <v>35</v>
      </c>
      <c r="C109" s="9">
        <v>0.1805711263881544</v>
      </c>
      <c r="D109" s="9">
        <v>0.20002498750624687</v>
      </c>
      <c r="E109" s="9">
        <v>0.32345811885821246</v>
      </c>
      <c r="F109" s="9">
        <v>0.14810051911278904</v>
      </c>
      <c r="G109" s="9">
        <v>9.9720227779153264E-2</v>
      </c>
      <c r="H109" s="9">
        <v>0.17286698337292161</v>
      </c>
    </row>
    <row r="110" spans="2:8" x14ac:dyDescent="0.2">
      <c r="B110" s="10" t="s">
        <v>36</v>
      </c>
      <c r="C110" s="9">
        <v>0.15349881796690307</v>
      </c>
      <c r="D110" s="9">
        <v>0.22319999999999998</v>
      </c>
      <c r="E110" s="9">
        <v>0.28171985435853503</v>
      </c>
      <c r="F110" s="9">
        <v>0.14658237747653804</v>
      </c>
      <c r="G110" s="9">
        <v>0.10844105543451948</v>
      </c>
      <c r="H110" s="9">
        <v>0.17256705941338682</v>
      </c>
    </row>
    <row r="111" spans="2:8" x14ac:dyDescent="0.2">
      <c r="B111" s="10" t="s">
        <v>37</v>
      </c>
      <c r="C111" s="9">
        <v>0.1747480671820848</v>
      </c>
      <c r="D111" s="9">
        <v>0.22876089828269483</v>
      </c>
      <c r="E111" s="9">
        <v>0.2655532971996386</v>
      </c>
      <c r="F111" s="9">
        <v>0.134821083172147</v>
      </c>
      <c r="G111" s="9">
        <v>0.10440211407179038</v>
      </c>
      <c r="H111" s="9">
        <v>0.15390227870289219</v>
      </c>
    </row>
    <row r="112" spans="2:8" x14ac:dyDescent="0.2">
      <c r="B112" s="9" t="s">
        <v>38</v>
      </c>
      <c r="C112" s="9">
        <v>0.20717514124293784</v>
      </c>
      <c r="D112" s="9">
        <v>0.16031671159029648</v>
      </c>
      <c r="E112" s="9">
        <v>0.28276079573022805</v>
      </c>
      <c r="F112" s="9">
        <v>0.13341020265548567</v>
      </c>
      <c r="G112" s="9">
        <v>0.11473392181588904</v>
      </c>
      <c r="H112" s="9">
        <v>0.15597420543528329</v>
      </c>
    </row>
    <row r="113" spans="2:8" x14ac:dyDescent="0.2">
      <c r="B113" s="9" t="s">
        <v>39</v>
      </c>
      <c r="C113" s="9">
        <v>0.19865697177074423</v>
      </c>
      <c r="D113" s="9">
        <v>0.18770308123249296</v>
      </c>
      <c r="E113" s="9">
        <v>0.28784255221482674</v>
      </c>
      <c r="F113" s="9">
        <v>0.13098552894211576</v>
      </c>
      <c r="G113" s="9">
        <v>0.13519541305874092</v>
      </c>
      <c r="H113" s="9">
        <v>0.14192729619272962</v>
      </c>
    </row>
    <row r="114" spans="2:8" x14ac:dyDescent="0.2">
      <c r="B114" s="9" t="s">
        <v>40</v>
      </c>
      <c r="C114" s="9">
        <v>0.21983744651075171</v>
      </c>
      <c r="D114" s="9">
        <v>0.16232127476313526</v>
      </c>
      <c r="E114" s="9">
        <v>0.32130025864095935</v>
      </c>
      <c r="F114" s="9">
        <v>0.10611328527291453</v>
      </c>
      <c r="G114" s="9">
        <v>9.664490311710193E-2</v>
      </c>
      <c r="H114" s="9">
        <v>0.16087037037037039</v>
      </c>
    </row>
    <row r="115" spans="2:8" x14ac:dyDescent="0.2">
      <c r="B115" s="9" t="s">
        <v>41</v>
      </c>
      <c r="C115" s="9">
        <v>0.20883343730505302</v>
      </c>
      <c r="D115" s="9">
        <v>0.3491898016997167</v>
      </c>
      <c r="E115" s="9">
        <v>0.32896839010046558</v>
      </c>
      <c r="F115" s="9">
        <v>0.14944430018177099</v>
      </c>
      <c r="G115" s="9">
        <v>0.12652886312074615</v>
      </c>
      <c r="H115" s="9">
        <v>0.14894782798515607</v>
      </c>
    </row>
    <row r="116" spans="2:8" x14ac:dyDescent="0.2">
      <c r="B116" s="9" t="s">
        <v>42</v>
      </c>
      <c r="C116" s="9">
        <v>0.20757517769272832</v>
      </c>
      <c r="D116" s="9">
        <v>0.2408074234755363</v>
      </c>
      <c r="E116" s="9">
        <v>0.30856224161690399</v>
      </c>
      <c r="F116" s="9">
        <v>0.12105758458436032</v>
      </c>
      <c r="G116" s="9">
        <v>0.11745114698385725</v>
      </c>
      <c r="H116" s="9">
        <v>0.14696162528216705</v>
      </c>
    </row>
    <row r="117" spans="2:8" x14ac:dyDescent="0.2">
      <c r="B117" s="9" t="s">
        <v>43</v>
      </c>
      <c r="C117" s="9">
        <v>0.21640940608984019</v>
      </c>
      <c r="D117" s="9">
        <v>0.29843750000000008</v>
      </c>
      <c r="E117" s="9">
        <v>0.28524623628476653</v>
      </c>
      <c r="F117" s="9">
        <v>0.13680689835380194</v>
      </c>
      <c r="G117" s="9">
        <v>0.12329315332690453</v>
      </c>
      <c r="H117" s="9">
        <v>0.14603514787826832</v>
      </c>
    </row>
    <row r="118" spans="2:8" x14ac:dyDescent="0.2">
      <c r="B118" s="9" t="s">
        <v>44</v>
      </c>
      <c r="C118" s="9">
        <v>0.21010788782717599</v>
      </c>
      <c r="D118" s="9">
        <v>0.17611921840217662</v>
      </c>
      <c r="E118" s="9">
        <v>0.33748158253751709</v>
      </c>
      <c r="F118" s="9">
        <v>0.11727964205816556</v>
      </c>
      <c r="G118" s="9">
        <v>0.11465561522297454</v>
      </c>
      <c r="H118" s="9">
        <v>0.15332026746599034</v>
      </c>
    </row>
    <row r="119" spans="2:8" x14ac:dyDescent="0.2">
      <c r="B119" s="9" t="s">
        <v>45</v>
      </c>
      <c r="C119" s="9">
        <v>0.19870321249631592</v>
      </c>
      <c r="D119" s="9">
        <v>0.19256365883807167</v>
      </c>
      <c r="E119" s="9">
        <v>0.29714948453608248</v>
      </c>
      <c r="F119" s="9">
        <v>0.11741884816753927</v>
      </c>
      <c r="G119" s="9">
        <v>8.9888848396501478E-2</v>
      </c>
      <c r="H119" s="9">
        <v>0.14275410563692856</v>
      </c>
    </row>
    <row r="120" spans="2:8" x14ac:dyDescent="0.2">
      <c r="B120" s="9" t="s">
        <v>1</v>
      </c>
      <c r="C120" s="9">
        <v>0.23072037279371871</v>
      </c>
      <c r="D120" s="9">
        <v>0.18027351146644224</v>
      </c>
      <c r="E120" s="9">
        <v>0.20782488870044522</v>
      </c>
      <c r="F120" s="9">
        <v>0.10538366336633666</v>
      </c>
      <c r="G120" s="9">
        <v>0.10875334143377885</v>
      </c>
      <c r="H120" s="9">
        <v>0.16204306000916172</v>
      </c>
    </row>
    <row r="121" spans="2:8" x14ac:dyDescent="0.2">
      <c r="B121" s="9" t="s">
        <v>46</v>
      </c>
      <c r="C121" s="9">
        <v>0.19658676110051757</v>
      </c>
      <c r="D121" s="9">
        <v>0.21319582245430813</v>
      </c>
      <c r="E121" s="9">
        <v>0.28829086229086226</v>
      </c>
      <c r="F121" s="9">
        <v>0.11610863095238094</v>
      </c>
      <c r="G121" s="9">
        <v>0.13950038236043844</v>
      </c>
      <c r="H121" s="9">
        <v>0.15044569450454348</v>
      </c>
    </row>
    <row r="122" spans="2:8" x14ac:dyDescent="0.2">
      <c r="B122" s="9" t="s">
        <v>47</v>
      </c>
      <c r="C122" s="9">
        <v>0.22025000000000003</v>
      </c>
      <c r="D122" s="9">
        <v>0.21078076923076922</v>
      </c>
      <c r="E122" s="9">
        <v>0.20650853889943072</v>
      </c>
      <c r="F122" s="9">
        <v>9.2276350752878655E-2</v>
      </c>
      <c r="G122" s="9">
        <v>0.1052351485148515</v>
      </c>
      <c r="H122" s="9">
        <v>0.14862549019607846</v>
      </c>
    </row>
    <row r="123" spans="2:8" x14ac:dyDescent="0.2">
      <c r="B123" s="9" t="s">
        <v>48</v>
      </c>
      <c r="C123" s="9">
        <v>0.20216273584905659</v>
      </c>
      <c r="D123" s="9">
        <v>0.25098160974444716</v>
      </c>
      <c r="E123" s="9">
        <v>0.28344026269259914</v>
      </c>
      <c r="F123" s="9">
        <v>0.12012838801711838</v>
      </c>
      <c r="G123" s="9">
        <v>0.14383463841547675</v>
      </c>
      <c r="H123" s="9">
        <v>0.15857496391008455</v>
      </c>
    </row>
    <row r="124" spans="2:8" x14ac:dyDescent="0.2">
      <c r="B124" s="9" t="s">
        <v>50</v>
      </c>
      <c r="C124" s="9">
        <v>0.23100708502024292</v>
      </c>
      <c r="D124" s="9">
        <v>0.25952541172303878</v>
      </c>
      <c r="E124" s="9">
        <v>0.24345703124999998</v>
      </c>
      <c r="F124" s="9">
        <v>0.10902185011231366</v>
      </c>
      <c r="G124" s="9">
        <v>0.12175529705027004</v>
      </c>
      <c r="H124" s="9">
        <v>0.17021603563474388</v>
      </c>
    </row>
    <row r="125" spans="2:8" x14ac:dyDescent="0.2">
      <c r="B125" s="9" t="s">
        <v>51</v>
      </c>
      <c r="C125" s="9">
        <v>0.2046805204894154</v>
      </c>
      <c r="D125" s="9">
        <v>0.28372656607224506</v>
      </c>
      <c r="E125" s="9">
        <v>0.31775336787564767</v>
      </c>
      <c r="F125" s="9">
        <v>0.12134334857391685</v>
      </c>
      <c r="G125" s="9">
        <v>0.1658361018826135</v>
      </c>
      <c r="H125" s="9">
        <v>0.17836710130391173</v>
      </c>
    </row>
    <row r="126" spans="2:8" x14ac:dyDescent="0.2">
      <c r="B126" s="9" t="s">
        <v>52</v>
      </c>
      <c r="C126" s="9">
        <v>0.24291422753881395</v>
      </c>
      <c r="D126" s="9">
        <v>0.2491893554837718</v>
      </c>
      <c r="E126" s="9">
        <v>0.31831052631578943</v>
      </c>
      <c r="F126" s="9">
        <v>0.14622086131963649</v>
      </c>
      <c r="G126" s="9">
        <v>0.14795437262357417</v>
      </c>
      <c r="H126" s="9">
        <v>0.17826869322152342</v>
      </c>
    </row>
    <row r="127" spans="2:8" x14ac:dyDescent="0.2">
      <c r="B127" s="9" t="s">
        <v>53</v>
      </c>
      <c r="C127" s="9">
        <v>0.12880943804034581</v>
      </c>
      <c r="D127" s="9">
        <v>0.30335408145118264</v>
      </c>
      <c r="E127" s="9">
        <v>0.21952565180824224</v>
      </c>
      <c r="F127" s="9">
        <v>0.15670093954972525</v>
      </c>
      <c r="G127" s="9">
        <v>0.19716725263686591</v>
      </c>
      <c r="H127" s="9">
        <v>0.2195153596641862</v>
      </c>
    </row>
    <row r="128" spans="2:8" x14ac:dyDescent="0.2">
      <c r="B128" s="9" t="s">
        <v>54</v>
      </c>
      <c r="C128" s="9">
        <v>8.5025920873124133E-2</v>
      </c>
      <c r="D128" s="9">
        <v>0.35526515951827597</v>
      </c>
      <c r="E128" s="9">
        <v>0.26186738566007589</v>
      </c>
      <c r="F128" s="9">
        <v>0.22237905897945659</v>
      </c>
      <c r="G128" s="9">
        <v>0.23604752752053121</v>
      </c>
      <c r="H128" s="9">
        <v>0.24251635930993454</v>
      </c>
    </row>
    <row r="129" spans="1:8" x14ac:dyDescent="0.2">
      <c r="B129" s="9" t="s">
        <v>0</v>
      </c>
      <c r="C129" s="9">
        <v>1.7831229023493683E-2</v>
      </c>
      <c r="D129" s="9">
        <v>0.32376683851654747</v>
      </c>
      <c r="E129" s="9">
        <v>0.15157627711686494</v>
      </c>
      <c r="F129" s="9">
        <v>9.7524736415247365E-2</v>
      </c>
      <c r="G129" s="9">
        <v>0.13951482479784366</v>
      </c>
      <c r="H129" s="9">
        <v>0.17359834796076404</v>
      </c>
    </row>
    <row r="130" spans="1:8" x14ac:dyDescent="0.2">
      <c r="B130" s="9" t="s">
        <v>60</v>
      </c>
      <c r="C130" s="9">
        <v>1.4493438196232179E-2</v>
      </c>
      <c r="D130" s="9">
        <v>0.31399641255605382</v>
      </c>
      <c r="E130" s="9">
        <v>4.7884700014669206E-2</v>
      </c>
      <c r="F130" s="9">
        <v>4.8895112999806832E-2</v>
      </c>
      <c r="G130" s="9">
        <v>0.11980162308385936</v>
      </c>
      <c r="H130" s="9">
        <v>8.3698656066628824E-2</v>
      </c>
    </row>
    <row r="131" spans="1:8" x14ac:dyDescent="0.2">
      <c r="B131" s="9" t="s">
        <v>61</v>
      </c>
      <c r="D131" s="9">
        <v>0.1590290014684288</v>
      </c>
      <c r="H131" s="9">
        <v>2.2834459990567529E-2</v>
      </c>
    </row>
    <row r="132" spans="1:8" x14ac:dyDescent="0.2">
      <c r="B132" s="9" t="s">
        <v>62</v>
      </c>
      <c r="D132" s="9">
        <v>0.24079792931096036</v>
      </c>
    </row>
    <row r="134" spans="1:8" x14ac:dyDescent="0.2">
      <c r="A134" s="9" t="s">
        <v>12</v>
      </c>
    </row>
    <row r="135" spans="1:8" x14ac:dyDescent="0.2">
      <c r="C135" s="9">
        <v>1</v>
      </c>
      <c r="D135" s="9">
        <v>2</v>
      </c>
      <c r="E135" s="9">
        <v>3</v>
      </c>
      <c r="F135" s="9">
        <v>4</v>
      </c>
      <c r="G135" s="9">
        <v>5</v>
      </c>
      <c r="H135" s="9">
        <v>6</v>
      </c>
    </row>
    <row r="136" spans="1:8" x14ac:dyDescent="0.2">
      <c r="B136" s="9" t="s">
        <v>91</v>
      </c>
      <c r="C136" s="9">
        <v>0.50204145728643224</v>
      </c>
      <c r="D136" s="9">
        <v>0.52818138272393422</v>
      </c>
      <c r="E136" s="9">
        <v>0.42749634823254451</v>
      </c>
      <c r="F136" s="9">
        <v>0.5102665121668597</v>
      </c>
      <c r="G136" s="9">
        <v>0.62596395541854388</v>
      </c>
    </row>
    <row r="137" spans="1:8" x14ac:dyDescent="0.2">
      <c r="B137" s="10" t="s">
        <v>15</v>
      </c>
      <c r="C137" s="9">
        <v>0.62465428684314517</v>
      </c>
      <c r="D137" s="9">
        <v>0.68623147494707126</v>
      </c>
      <c r="E137" s="9">
        <v>0.60768320322336955</v>
      </c>
      <c r="F137" s="9">
        <v>0.70625456760048733</v>
      </c>
      <c r="G137" s="9">
        <v>0.49891216216216216</v>
      </c>
    </row>
    <row r="138" spans="1:8" x14ac:dyDescent="0.2">
      <c r="B138" s="10" t="s">
        <v>17</v>
      </c>
      <c r="C138" s="9">
        <v>0.80282222222222221</v>
      </c>
      <c r="D138" s="9">
        <v>0.68088613625535965</v>
      </c>
      <c r="E138" s="9">
        <v>0.53898710865561683</v>
      </c>
      <c r="F138" s="9">
        <v>0.55510113604876699</v>
      </c>
    </row>
    <row r="139" spans="1:8" x14ac:dyDescent="0.2">
      <c r="B139" s="10" t="s">
        <v>18</v>
      </c>
      <c r="C139" s="9">
        <v>0.56536855036855038</v>
      </c>
      <c r="D139" s="9">
        <v>0.63483184625943712</v>
      </c>
      <c r="E139" s="9">
        <v>0.72698169967410375</v>
      </c>
      <c r="F139" s="9">
        <v>0.61566774288230108</v>
      </c>
    </row>
    <row r="140" spans="1:8" x14ac:dyDescent="0.2">
      <c r="B140" s="10" t="s">
        <v>20</v>
      </c>
      <c r="C140" s="9">
        <v>0.66330094312660759</v>
      </c>
      <c r="D140" s="9">
        <v>0.75384973791496801</v>
      </c>
      <c r="E140" s="9">
        <v>0.68269832846908984</v>
      </c>
      <c r="F140" s="9">
        <v>0.53600975874220658</v>
      </c>
    </row>
    <row r="141" spans="1:8" x14ac:dyDescent="0.2">
      <c r="B141" s="10" t="s">
        <v>21</v>
      </c>
      <c r="C141" s="9">
        <v>0.53767167919799497</v>
      </c>
      <c r="D141" s="9">
        <v>0.69178167551350112</v>
      </c>
      <c r="E141" s="9">
        <v>0.7478411053540589</v>
      </c>
      <c r="F141" s="9">
        <v>0.55650903689031939</v>
      </c>
      <c r="H141" s="9">
        <v>0.5154303329223181</v>
      </c>
    </row>
    <row r="142" spans="1:8" x14ac:dyDescent="0.2">
      <c r="B142" s="10" t="s">
        <v>22</v>
      </c>
      <c r="C142" s="9">
        <v>0.56981195621667136</v>
      </c>
      <c r="D142" s="9">
        <v>0.67843370445344142</v>
      </c>
      <c r="E142" s="9">
        <v>0.68253232152894883</v>
      </c>
      <c r="F142" s="9">
        <v>0.58389151599443678</v>
      </c>
      <c r="G142" s="9">
        <v>0.56677118644067792</v>
      </c>
      <c r="H142" s="9">
        <v>0.54258173891983541</v>
      </c>
    </row>
    <row r="143" spans="1:8" x14ac:dyDescent="0.2">
      <c r="B143" s="10" t="s">
        <v>23</v>
      </c>
      <c r="C143" s="9">
        <v>0.68863670600050209</v>
      </c>
      <c r="D143" s="9">
        <v>0.56671477079796262</v>
      </c>
      <c r="E143" s="9">
        <v>0.66590413943355131</v>
      </c>
      <c r="F143" s="9">
        <v>0.50382013835511152</v>
      </c>
      <c r="G143" s="9">
        <v>0.65467746217148937</v>
      </c>
      <c r="H143" s="9">
        <v>0.40278373015873026</v>
      </c>
    </row>
    <row r="144" spans="1:8" x14ac:dyDescent="0.2">
      <c r="B144" s="10" t="s">
        <v>24</v>
      </c>
      <c r="C144" s="9">
        <v>0.61985714285714277</v>
      </c>
      <c r="D144" s="9">
        <v>0.62576650013147517</v>
      </c>
      <c r="E144" s="9">
        <v>0.5641869205712855</v>
      </c>
      <c r="F144" s="9">
        <v>0.52780335861321781</v>
      </c>
      <c r="G144" s="9">
        <v>0.55844421958006574</v>
      </c>
      <c r="H144" s="9">
        <v>0.44278959810874707</v>
      </c>
    </row>
    <row r="145" spans="2:8" x14ac:dyDescent="0.2">
      <c r="B145" s="10" t="s">
        <v>26</v>
      </c>
      <c r="C145" s="9">
        <v>0.61954924056834881</v>
      </c>
      <c r="D145" s="9">
        <v>0.73359310512260267</v>
      </c>
      <c r="E145" s="9">
        <v>0.58968253968253959</v>
      </c>
      <c r="F145" s="9">
        <v>0.50460049627791559</v>
      </c>
      <c r="G145" s="9">
        <v>0.62701195219123496</v>
      </c>
      <c r="H145" s="9">
        <v>0.48946463654223965</v>
      </c>
    </row>
    <row r="146" spans="2:8" x14ac:dyDescent="0.2">
      <c r="B146" s="10" t="s">
        <v>27</v>
      </c>
      <c r="C146" s="9">
        <v>0.58528797145769629</v>
      </c>
      <c r="D146" s="9">
        <v>0.63634661674244453</v>
      </c>
      <c r="E146" s="9">
        <v>0.57008763144717067</v>
      </c>
      <c r="F146" s="9">
        <v>0.55205630026809649</v>
      </c>
      <c r="G146" s="9">
        <v>0.68680833333333324</v>
      </c>
      <c r="H146" s="9">
        <v>0.51192714453584021</v>
      </c>
    </row>
    <row r="147" spans="2:8" x14ac:dyDescent="0.2">
      <c r="B147" s="10" t="s">
        <v>29</v>
      </c>
      <c r="C147" s="9">
        <v>0.5357798769771529</v>
      </c>
      <c r="D147" s="9">
        <v>0.61563396575659424</v>
      </c>
      <c r="E147" s="9">
        <v>0.65276426679508781</v>
      </c>
      <c r="F147" s="9">
        <v>0.50146741918932791</v>
      </c>
      <c r="G147" s="9">
        <v>0.6777074401008828</v>
      </c>
      <c r="H147" s="9">
        <v>0.51135264543931058</v>
      </c>
    </row>
    <row r="148" spans="2:8" x14ac:dyDescent="0.2">
      <c r="B148" s="10" t="s">
        <v>30</v>
      </c>
      <c r="C148" s="9">
        <v>0.51768401682439535</v>
      </c>
      <c r="D148" s="9">
        <v>0.68660397635679737</v>
      </c>
      <c r="E148" s="9">
        <v>0.62330516898608346</v>
      </c>
      <c r="F148" s="9">
        <v>0.46292296259598714</v>
      </c>
      <c r="G148" s="9">
        <v>0.60537460978147761</v>
      </c>
      <c r="H148" s="9">
        <v>0.49071799716580067</v>
      </c>
    </row>
    <row r="149" spans="2:8" x14ac:dyDescent="0.2">
      <c r="B149" s="10" t="s">
        <v>31</v>
      </c>
      <c r="C149" s="9">
        <v>0.51852242744063326</v>
      </c>
      <c r="D149" s="9">
        <v>0.56403679100664283</v>
      </c>
      <c r="E149" s="9">
        <v>0.6739788645858934</v>
      </c>
      <c r="F149" s="9">
        <v>0.49334915084915087</v>
      </c>
      <c r="G149" s="9">
        <v>0.64539104024297633</v>
      </c>
      <c r="H149" s="9">
        <v>0.45141405764047271</v>
      </c>
    </row>
    <row r="150" spans="2:8" x14ac:dyDescent="0.2">
      <c r="B150" s="10" t="s">
        <v>32</v>
      </c>
      <c r="C150" s="9">
        <v>0.56153349475383374</v>
      </c>
      <c r="D150" s="9">
        <v>0.57609803921568625</v>
      </c>
      <c r="E150" s="9">
        <v>0.65241279069767444</v>
      </c>
      <c r="F150" s="9">
        <v>0.48088178760211436</v>
      </c>
      <c r="G150" s="9">
        <v>0.61676812670131143</v>
      </c>
      <c r="H150" s="9">
        <v>0.45485372034093535</v>
      </c>
    </row>
    <row r="151" spans="2:8" x14ac:dyDescent="0.2">
      <c r="B151" s="10" t="s">
        <v>33</v>
      </c>
      <c r="C151" s="9">
        <v>0.54869610661092239</v>
      </c>
      <c r="D151" s="9">
        <v>0.64168748184722635</v>
      </c>
      <c r="E151" s="9">
        <v>0.60433833560709416</v>
      </c>
      <c r="F151" s="9">
        <v>0.54724690458849234</v>
      </c>
      <c r="G151" s="9">
        <v>0.58464338416133799</v>
      </c>
      <c r="H151" s="9">
        <v>0.42769333333333331</v>
      </c>
    </row>
    <row r="152" spans="2:8" x14ac:dyDescent="0.2">
      <c r="B152" s="10" t="s">
        <v>34</v>
      </c>
      <c r="C152" s="9">
        <v>0.59904283447911155</v>
      </c>
      <c r="D152" s="9">
        <v>0.59196901549225378</v>
      </c>
      <c r="E152" s="9">
        <v>0.59069957884885349</v>
      </c>
      <c r="F152" s="9">
        <v>0.48676262387918828</v>
      </c>
      <c r="G152" s="9">
        <v>0.56760089130973024</v>
      </c>
      <c r="H152" s="9">
        <v>0.45610926365795723</v>
      </c>
    </row>
    <row r="153" spans="2:8" x14ac:dyDescent="0.2">
      <c r="B153" s="10" t="s">
        <v>35</v>
      </c>
      <c r="C153" s="9">
        <v>0.43281323877068556</v>
      </c>
      <c r="D153" s="9">
        <v>0.56674771241830069</v>
      </c>
      <c r="E153" s="9">
        <v>0.50923752409509526</v>
      </c>
      <c r="F153" s="9">
        <v>0.53561001042752865</v>
      </c>
      <c r="G153" s="9">
        <v>0.60419026870007253</v>
      </c>
      <c r="H153" s="9">
        <v>0.46412384056154427</v>
      </c>
    </row>
    <row r="154" spans="2:8" x14ac:dyDescent="0.2">
      <c r="B154" s="10" t="s">
        <v>36</v>
      </c>
      <c r="C154" s="9">
        <v>0.55223940282591311</v>
      </c>
      <c r="D154" s="9">
        <v>0.63677675033025094</v>
      </c>
      <c r="E154" s="9">
        <v>0.62545844625112901</v>
      </c>
      <c r="F154" s="9">
        <v>0.50893858800773695</v>
      </c>
      <c r="G154" s="9">
        <v>0.57704470380973361</v>
      </c>
      <c r="H154" s="9">
        <v>0.50515337423312878</v>
      </c>
    </row>
    <row r="155" spans="2:8" x14ac:dyDescent="0.2">
      <c r="B155" s="10" t="s">
        <v>37</v>
      </c>
      <c r="C155" s="9">
        <v>0.52577212806026363</v>
      </c>
      <c r="D155" s="9">
        <v>0.51365902964959576</v>
      </c>
      <c r="E155" s="9">
        <v>0.58581028626880161</v>
      </c>
      <c r="F155" s="9">
        <v>0.52520149079897516</v>
      </c>
      <c r="G155" s="9">
        <v>0.68436569987389662</v>
      </c>
      <c r="H155" s="9">
        <v>0.46648549055734684</v>
      </c>
    </row>
    <row r="156" spans="2:8" x14ac:dyDescent="0.2">
      <c r="B156" s="9" t="s">
        <v>38</v>
      </c>
      <c r="C156" s="9">
        <v>0.54830339321357291</v>
      </c>
      <c r="D156" s="9">
        <v>0.6925602240896358</v>
      </c>
      <c r="E156" s="9">
        <v>0.6120656414964426</v>
      </c>
      <c r="F156" s="9">
        <v>0.5587674650698603</v>
      </c>
      <c r="G156" s="9">
        <v>0.62506669787034852</v>
      </c>
      <c r="H156" s="9">
        <v>0.49895461389546136</v>
      </c>
    </row>
    <row r="157" spans="2:8" x14ac:dyDescent="0.2">
      <c r="B157" s="9" t="s">
        <v>39</v>
      </c>
      <c r="C157" s="9">
        <v>0.58731867481228306</v>
      </c>
      <c r="D157" s="9">
        <v>0.58509689922480623</v>
      </c>
      <c r="E157" s="9">
        <v>0.68836585939336947</v>
      </c>
      <c r="F157" s="9">
        <v>0.4678516992790937</v>
      </c>
      <c r="G157" s="9">
        <v>0.52005686604886259</v>
      </c>
      <c r="H157" s="9">
        <v>0.49116898148148153</v>
      </c>
    </row>
    <row r="158" spans="2:8" x14ac:dyDescent="0.2">
      <c r="B158" s="9" t="s">
        <v>40</v>
      </c>
      <c r="C158" s="9">
        <v>0.69003431066749832</v>
      </c>
      <c r="D158" s="9">
        <v>0.7425665722379603</v>
      </c>
      <c r="E158" s="9">
        <v>0.51856162705219311</v>
      </c>
      <c r="F158" s="9">
        <v>0.66422227992729166</v>
      </c>
      <c r="G158" s="9">
        <v>0.65521300731031007</v>
      </c>
      <c r="H158" s="9">
        <v>0.62890198646583717</v>
      </c>
    </row>
    <row r="159" spans="2:8" x14ac:dyDescent="0.2">
      <c r="B159" s="9" t="s">
        <v>41</v>
      </c>
      <c r="C159" s="9">
        <v>0.51922908693275016</v>
      </c>
      <c r="D159" s="9">
        <v>0.48153289949385403</v>
      </c>
      <c r="E159" s="9">
        <v>0.61704180064308667</v>
      </c>
      <c r="F159" s="9">
        <v>0.50589961909029812</v>
      </c>
      <c r="G159" s="9">
        <v>0.54540994052676295</v>
      </c>
      <c r="H159" s="9">
        <v>0.45957787810383749</v>
      </c>
    </row>
    <row r="160" spans="2:8" x14ac:dyDescent="0.2">
      <c r="B160" s="9" t="s">
        <v>42</v>
      </c>
      <c r="C160" s="9">
        <v>0.50118782031956588</v>
      </c>
      <c r="D160" s="9">
        <v>0.69044921874999998</v>
      </c>
      <c r="E160" s="9">
        <v>0.67688951263077313</v>
      </c>
      <c r="F160" s="9">
        <v>0.7196890514763522</v>
      </c>
      <c r="G160" s="9">
        <v>0.70912246865959505</v>
      </c>
      <c r="H160" s="9">
        <v>0.57367552507501074</v>
      </c>
    </row>
    <row r="161" spans="2:8" x14ac:dyDescent="0.2">
      <c r="B161" s="9" t="s">
        <v>43</v>
      </c>
      <c r="C161" s="9">
        <v>0.65761349837564287</v>
      </c>
      <c r="D161" s="9">
        <v>0.45514716794459559</v>
      </c>
      <c r="E161" s="9">
        <v>0.86732878581173256</v>
      </c>
      <c r="F161" s="9">
        <v>0.53932438478747202</v>
      </c>
      <c r="G161" s="9">
        <v>0.55252393182348813</v>
      </c>
      <c r="H161" s="9">
        <v>0.51803320267465991</v>
      </c>
    </row>
    <row r="162" spans="2:8" x14ac:dyDescent="0.2">
      <c r="B162" s="9" t="s">
        <v>44</v>
      </c>
      <c r="C162" s="9">
        <v>0.55597995873857942</v>
      </c>
      <c r="D162" s="9">
        <v>0.66659826946847955</v>
      </c>
      <c r="E162" s="9">
        <v>0.59330670103092786</v>
      </c>
      <c r="F162" s="9">
        <v>0.66246073298429331</v>
      </c>
      <c r="G162" s="9">
        <v>0.48763848396501464</v>
      </c>
      <c r="H162" s="9">
        <v>0.56888371060807807</v>
      </c>
    </row>
    <row r="163" spans="2:8" x14ac:dyDescent="0.2">
      <c r="B163" s="9" t="s">
        <v>45</v>
      </c>
      <c r="C163" s="9">
        <v>0.71739810411413618</v>
      </c>
      <c r="D163" s="9">
        <v>0.4921733641910373</v>
      </c>
      <c r="E163" s="9">
        <v>0.56267118931524274</v>
      </c>
      <c r="F163" s="9">
        <v>0.56303217821782181</v>
      </c>
      <c r="G163" s="9">
        <v>0.60069015795868785</v>
      </c>
      <c r="H163" s="9">
        <v>0.49875629867155286</v>
      </c>
    </row>
    <row r="164" spans="2:8" x14ac:dyDescent="0.2">
      <c r="B164" s="9" t="s">
        <v>1</v>
      </c>
      <c r="C164" s="9">
        <v>0.56418414600926181</v>
      </c>
      <c r="D164" s="9">
        <v>0.70045430809399478</v>
      </c>
      <c r="E164" s="9">
        <v>0.64067696267696272</v>
      </c>
      <c r="F164" s="9">
        <v>0.63121031746031753</v>
      </c>
      <c r="G164" s="9">
        <v>0.7029390772368086</v>
      </c>
      <c r="H164" s="9">
        <v>0.60100822154911271</v>
      </c>
    </row>
    <row r="165" spans="2:8" x14ac:dyDescent="0.2">
      <c r="B165" s="9" t="s">
        <v>46</v>
      </c>
      <c r="C165" s="9">
        <v>0.64943674698795173</v>
      </c>
      <c r="D165" s="9">
        <v>0.70134615384615384</v>
      </c>
      <c r="E165" s="9">
        <v>0.38911448450347885</v>
      </c>
      <c r="F165" s="9">
        <v>0.5603166519043401</v>
      </c>
      <c r="G165" s="9">
        <v>0.50901402640264037</v>
      </c>
      <c r="H165" s="9">
        <v>0.47734509803921565</v>
      </c>
    </row>
    <row r="166" spans="2:8" x14ac:dyDescent="0.2">
      <c r="B166" s="9" t="s">
        <v>47</v>
      </c>
      <c r="C166" s="9">
        <v>0.63449528301886793</v>
      </c>
      <c r="D166" s="9">
        <v>0.69352519703845239</v>
      </c>
      <c r="E166" s="9">
        <v>0.6653548875978782</v>
      </c>
      <c r="F166" s="9">
        <v>0.64499762244412751</v>
      </c>
      <c r="G166" s="9">
        <v>0.59085214187010604</v>
      </c>
      <c r="H166" s="9">
        <v>0.54329964941225006</v>
      </c>
    </row>
    <row r="167" spans="2:8" x14ac:dyDescent="0.2">
      <c r="B167" s="9" t="s">
        <v>48</v>
      </c>
      <c r="C167" s="9">
        <v>0.77783400809716596</v>
      </c>
      <c r="D167" s="9">
        <v>0.59801664600672921</v>
      </c>
      <c r="E167" s="9">
        <v>0.50977430555555547</v>
      </c>
      <c r="F167" s="9">
        <v>0.54308556258934049</v>
      </c>
      <c r="G167" s="9">
        <v>0.5655255504777732</v>
      </c>
      <c r="H167" s="9">
        <v>0.51673051224944322</v>
      </c>
    </row>
    <row r="168" spans="2:8" x14ac:dyDescent="0.2">
      <c r="B168" s="9" t="s">
        <v>50</v>
      </c>
      <c r="C168" s="9">
        <v>0.72460671975140811</v>
      </c>
      <c r="D168" s="9">
        <v>0.8029263831732969</v>
      </c>
      <c r="E168" s="9">
        <v>0.69347150259067358</v>
      </c>
      <c r="F168" s="9">
        <v>0.71565425647724801</v>
      </c>
      <c r="G168" s="9">
        <v>0.54706312292358805</v>
      </c>
      <c r="H168" s="9">
        <v>0.63791374122367106</v>
      </c>
    </row>
    <row r="169" spans="2:8" x14ac:dyDescent="0.2">
      <c r="B169" s="9" t="s">
        <v>51</v>
      </c>
      <c r="C169" s="9">
        <v>0.9862560447951132</v>
      </c>
      <c r="D169" s="9">
        <v>0.57560375326872804</v>
      </c>
      <c r="E169" s="9">
        <v>0.74517105263157879</v>
      </c>
      <c r="F169" s="9">
        <v>0.60086922165152112</v>
      </c>
      <c r="G169" s="9">
        <v>0.46854752851711023</v>
      </c>
      <c r="H169" s="9">
        <v>0.53000698812019564</v>
      </c>
    </row>
    <row r="170" spans="2:8" x14ac:dyDescent="0.2">
      <c r="B170" s="9" t="s">
        <v>52</v>
      </c>
      <c r="C170" s="9">
        <v>0.50575288184438028</v>
      </c>
      <c r="D170" s="9">
        <v>0.82375955895429498</v>
      </c>
      <c r="E170" s="9">
        <v>0.61110176619007572</v>
      </c>
      <c r="F170" s="9">
        <v>0.64279383088104947</v>
      </c>
      <c r="G170" s="9">
        <v>0.5322283609576427</v>
      </c>
      <c r="H170" s="9">
        <v>0.69223430643007045</v>
      </c>
    </row>
    <row r="171" spans="2:8" x14ac:dyDescent="0.2">
      <c r="B171" s="9" t="s">
        <v>53</v>
      </c>
      <c r="C171" s="9">
        <v>0.63018008185538887</v>
      </c>
      <c r="D171" s="9">
        <v>0.82357912529051347</v>
      </c>
      <c r="E171" s="9">
        <v>0.73596964250049923</v>
      </c>
      <c r="F171" s="9">
        <v>0.85531256903026298</v>
      </c>
      <c r="G171" s="9">
        <v>0.59391927310850956</v>
      </c>
      <c r="H171" s="9">
        <v>0.64287130676184812</v>
      </c>
    </row>
    <row r="172" spans="2:8" x14ac:dyDescent="0.2">
      <c r="B172" s="9" t="s">
        <v>54</v>
      </c>
      <c r="C172" s="9">
        <v>0.32518139683554415</v>
      </c>
      <c r="D172" s="9">
        <v>0.77116248129053744</v>
      </c>
      <c r="E172" s="9">
        <v>0.60094471658502457</v>
      </c>
      <c r="F172" s="9">
        <v>0.49885969180859691</v>
      </c>
      <c r="G172" s="9">
        <v>0.42138364779874216</v>
      </c>
      <c r="H172" s="9">
        <v>0.56702805024952674</v>
      </c>
    </row>
    <row r="173" spans="2:8" x14ac:dyDescent="0.2">
      <c r="B173" s="9" t="s">
        <v>0</v>
      </c>
      <c r="C173" s="9">
        <v>0.50450312148193621</v>
      </c>
      <c r="D173" s="9">
        <v>0.70744394618834083</v>
      </c>
      <c r="E173" s="9">
        <v>0.50154026697960974</v>
      </c>
      <c r="F173" s="9">
        <v>0.5323449874444659</v>
      </c>
      <c r="G173" s="9">
        <v>0.3427877968139465</v>
      </c>
      <c r="H173" s="9">
        <v>0.65871663827370819</v>
      </c>
    </row>
    <row r="174" spans="2:8" x14ac:dyDescent="0.2">
      <c r="B174" s="9" t="s">
        <v>60</v>
      </c>
      <c r="D174" s="9">
        <v>0.5180690161527165</v>
      </c>
      <c r="F174" s="9">
        <v>0.3222233651726672</v>
      </c>
      <c r="H174" s="9">
        <v>0.41260179217104243</v>
      </c>
    </row>
    <row r="175" spans="2:8" x14ac:dyDescent="0.2">
      <c r="B175" s="9" t="s">
        <v>61</v>
      </c>
      <c r="D175" s="9">
        <v>0.53560157086754723</v>
      </c>
      <c r="F175" s="9">
        <v>0.185661055418952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Means and ratio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icrosoft Office User</cp:lastModifiedBy>
  <cp:revision/>
  <dcterms:created xsi:type="dcterms:W3CDTF">2006-09-16T00:00:00Z</dcterms:created>
  <dcterms:modified xsi:type="dcterms:W3CDTF">2022-03-01T01:16:36Z</dcterms:modified>
  <cp:category/>
  <cp:contentStatus/>
</cp:coreProperties>
</file>